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528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Santiago\OneDrive\Someter a PLOSone\SOMETER 3era vez\tablas corregidas\"/>
    </mc:Choice>
  </mc:AlternateContent>
  <bookViews>
    <workbookView xWindow="240" yWindow="12" windowWidth="10188" windowHeight="4956"/>
  </bookViews>
  <sheets>
    <sheet name="Structural Motifs full" sheetId="4" r:id="rId1"/>
    <sheet name="10 motifs" sheetId="5" r:id="rId2"/>
  </sheets>
  <definedNames>
    <definedName name="_xlnm._FilterDatabase" localSheetId="1" hidden="1">'10 motifs'!$A$3:$Q$13</definedName>
    <definedName name="_xlnm._FilterDatabase" localSheetId="0" hidden="1">'Structural Motifs full'!$A$3:$Q$45</definedName>
  </definedNames>
  <calcPr calcId="162913"/>
</workbook>
</file>

<file path=xl/calcChain.xml><?xml version="1.0" encoding="utf-8"?>
<calcChain xmlns="http://schemas.openxmlformats.org/spreadsheetml/2006/main">
  <c r="O13" i="5" l="1"/>
  <c r="L13" i="5"/>
  <c r="M13" i="5" s="1"/>
  <c r="I13" i="5"/>
  <c r="H13" i="5"/>
  <c r="F13" i="5"/>
  <c r="O12" i="5"/>
  <c r="L12" i="5"/>
  <c r="M12" i="5" s="1"/>
  <c r="I12" i="5"/>
  <c r="H12" i="5"/>
  <c r="F12" i="5"/>
  <c r="O11" i="5"/>
  <c r="L11" i="5"/>
  <c r="M11" i="5" s="1"/>
  <c r="I11" i="5"/>
  <c r="H11" i="5"/>
  <c r="F11" i="5"/>
  <c r="O10" i="5"/>
  <c r="L10" i="5"/>
  <c r="M10" i="5" s="1"/>
  <c r="I10" i="5"/>
  <c r="H10" i="5"/>
  <c r="F10" i="5"/>
  <c r="O9" i="5"/>
  <c r="L9" i="5"/>
  <c r="M9" i="5" s="1"/>
  <c r="I9" i="5"/>
  <c r="H9" i="5"/>
  <c r="F9" i="5"/>
  <c r="O8" i="5"/>
  <c r="L8" i="5"/>
  <c r="M8" i="5" s="1"/>
  <c r="I8" i="5"/>
  <c r="H8" i="5"/>
  <c r="F8" i="5"/>
  <c r="O7" i="5"/>
  <c r="L7" i="5"/>
  <c r="M7" i="5" s="1"/>
  <c r="I7" i="5"/>
  <c r="H7" i="5"/>
  <c r="F7" i="5"/>
  <c r="O6" i="5"/>
  <c r="L6" i="5"/>
  <c r="M6" i="5" s="1"/>
  <c r="I6" i="5"/>
  <c r="H6" i="5"/>
  <c r="F6" i="5"/>
  <c r="O5" i="5"/>
  <c r="L5" i="5"/>
  <c r="M5" i="5" s="1"/>
  <c r="I5" i="5"/>
  <c r="H5" i="5"/>
  <c r="F5" i="5"/>
  <c r="O4" i="5"/>
  <c r="L4" i="5"/>
  <c r="M4" i="5" s="1"/>
  <c r="I4" i="5"/>
  <c r="H4" i="5"/>
  <c r="F4" i="5"/>
  <c r="O6" i="4"/>
  <c r="O4" i="4"/>
  <c r="O7" i="4"/>
  <c r="O8" i="4"/>
  <c r="O9" i="4"/>
  <c r="O10" i="4"/>
  <c r="O12" i="4"/>
  <c r="O11" i="4"/>
  <c r="O14" i="4"/>
  <c r="O15" i="4"/>
  <c r="O13" i="4"/>
  <c r="O17" i="4"/>
  <c r="O16" i="4"/>
  <c r="O18" i="4"/>
  <c r="O19" i="4"/>
  <c r="O20" i="4"/>
  <c r="O21" i="4"/>
  <c r="O24" i="4"/>
  <c r="O23" i="4"/>
  <c r="O22" i="4"/>
  <c r="O25" i="4"/>
  <c r="O26" i="4"/>
  <c r="O27" i="4"/>
  <c r="O28" i="4"/>
  <c r="O29" i="4"/>
  <c r="O30" i="4"/>
  <c r="O33" i="4"/>
  <c r="O31" i="4"/>
  <c r="O32" i="4"/>
  <c r="O36" i="4"/>
  <c r="O34" i="4"/>
  <c r="O35" i="4"/>
  <c r="O37" i="4"/>
  <c r="O38" i="4"/>
  <c r="O39" i="4"/>
  <c r="O41" i="4"/>
  <c r="O42" i="4"/>
  <c r="O40" i="4"/>
  <c r="O43" i="4"/>
  <c r="O44" i="4"/>
  <c r="O45" i="4"/>
  <c r="O5" i="4"/>
  <c r="L45" i="4"/>
  <c r="M45" i="4" s="1"/>
  <c r="H45" i="4"/>
  <c r="I45" i="4"/>
  <c r="F45" i="4"/>
  <c r="L44" i="4"/>
  <c r="M44" i="4" s="1"/>
  <c r="H44" i="4"/>
  <c r="I44" i="4"/>
  <c r="F44" i="4"/>
  <c r="L39" i="4"/>
  <c r="M39" i="4" s="1"/>
  <c r="H39" i="4"/>
  <c r="I39" i="4"/>
  <c r="F39" i="4"/>
  <c r="L35" i="4"/>
  <c r="M35" i="4" s="1"/>
  <c r="H35" i="4"/>
  <c r="I35" i="4"/>
  <c r="F35" i="4"/>
  <c r="L32" i="4"/>
  <c r="M32" i="4" s="1"/>
  <c r="H32" i="4"/>
  <c r="I32" i="4"/>
  <c r="F32" i="4"/>
  <c r="L31" i="4"/>
  <c r="M31" i="4" s="1"/>
  <c r="H31" i="4"/>
  <c r="I31" i="4"/>
  <c r="F31" i="4"/>
  <c r="L30" i="4"/>
  <c r="M30" i="4" s="1"/>
  <c r="H30" i="4"/>
  <c r="I30" i="4"/>
  <c r="F30" i="4"/>
  <c r="L29" i="4"/>
  <c r="M29" i="4" s="1"/>
  <c r="H29" i="4"/>
  <c r="I29" i="4"/>
  <c r="F29" i="4"/>
  <c r="L28" i="4"/>
  <c r="M28" i="4" s="1"/>
  <c r="H28" i="4"/>
  <c r="I28" i="4"/>
  <c r="F28" i="4"/>
  <c r="L27" i="4"/>
  <c r="M27" i="4" s="1"/>
  <c r="H27" i="4"/>
  <c r="I27" i="4"/>
  <c r="F27" i="4"/>
  <c r="L26" i="4"/>
  <c r="M26" i="4" s="1"/>
  <c r="H26" i="4"/>
  <c r="I26" i="4"/>
  <c r="F26" i="4"/>
  <c r="L22" i="4"/>
  <c r="M22" i="4" s="1"/>
  <c r="H22" i="4"/>
  <c r="I22" i="4"/>
  <c r="F22" i="4"/>
  <c r="L21" i="4"/>
  <c r="M21" i="4" s="1"/>
  <c r="H21" i="4"/>
  <c r="I21" i="4"/>
  <c r="F21" i="4"/>
  <c r="L4" i="4"/>
  <c r="M4" i="4" s="1"/>
  <c r="H4" i="4"/>
  <c r="I4" i="4"/>
  <c r="F4" i="4"/>
  <c r="L34" i="4"/>
  <c r="M34" i="4" s="1"/>
  <c r="H34" i="4"/>
  <c r="I34" i="4"/>
  <c r="F34" i="4"/>
  <c r="L6" i="4"/>
  <c r="M6" i="4" s="1"/>
  <c r="H6" i="4"/>
  <c r="I6" i="4"/>
  <c r="F6" i="4"/>
  <c r="L43" i="4"/>
  <c r="M43" i="4" s="1"/>
  <c r="H43" i="4"/>
  <c r="I43" i="4"/>
  <c r="F43" i="4"/>
  <c r="L38" i="4"/>
  <c r="M38" i="4" s="1"/>
  <c r="H38" i="4"/>
  <c r="I38" i="4"/>
  <c r="F38" i="4"/>
  <c r="L11" i="4"/>
  <c r="M11" i="4" s="1"/>
  <c r="H11" i="4"/>
  <c r="I11" i="4"/>
  <c r="F11" i="4"/>
  <c r="L36" i="4"/>
  <c r="M36" i="4" s="1"/>
  <c r="H36" i="4"/>
  <c r="I36" i="4"/>
  <c r="F36" i="4"/>
  <c r="L18" i="4"/>
  <c r="M18" i="4" s="1"/>
  <c r="H18" i="4"/>
  <c r="I18" i="4"/>
  <c r="F18" i="4"/>
  <c r="L40" i="4"/>
  <c r="M40" i="4" s="1"/>
  <c r="H40" i="4"/>
  <c r="I40" i="4"/>
  <c r="F40" i="4"/>
  <c r="L42" i="4"/>
  <c r="M42" i="4" s="1"/>
  <c r="H42" i="4"/>
  <c r="I42" i="4"/>
  <c r="F42" i="4"/>
  <c r="L37" i="4"/>
  <c r="M37" i="4" s="1"/>
  <c r="H37" i="4"/>
  <c r="I37" i="4"/>
  <c r="F37" i="4"/>
  <c r="L16" i="4"/>
  <c r="M16" i="4" s="1"/>
  <c r="H16" i="4"/>
  <c r="I16" i="4"/>
  <c r="F16" i="4"/>
  <c r="L17" i="4"/>
  <c r="M17" i="4" s="1"/>
  <c r="H17" i="4"/>
  <c r="I17" i="4"/>
  <c r="F17" i="4"/>
  <c r="L41" i="4"/>
  <c r="M41" i="4" s="1"/>
  <c r="H41" i="4"/>
  <c r="I41" i="4"/>
  <c r="F41" i="4"/>
  <c r="L33" i="4"/>
  <c r="M33" i="4" s="1"/>
  <c r="H33" i="4"/>
  <c r="I33" i="4"/>
  <c r="F33" i="4"/>
  <c r="L25" i="4"/>
  <c r="M25" i="4" s="1"/>
  <c r="H25" i="4"/>
  <c r="I25" i="4"/>
  <c r="F25" i="4"/>
  <c r="L20" i="4"/>
  <c r="M20" i="4" s="1"/>
  <c r="H20" i="4"/>
  <c r="I20" i="4"/>
  <c r="F20" i="4"/>
  <c r="L19" i="4"/>
  <c r="M19" i="4" s="1"/>
  <c r="H19" i="4"/>
  <c r="I19" i="4"/>
  <c r="F19" i="4"/>
  <c r="L12" i="4"/>
  <c r="M12" i="4" s="1"/>
  <c r="H12" i="4"/>
  <c r="I12" i="4"/>
  <c r="F12" i="4"/>
  <c r="L5" i="4"/>
  <c r="M5" i="4" s="1"/>
  <c r="H5" i="4"/>
  <c r="I5" i="4"/>
  <c r="F5" i="4"/>
  <c r="L10" i="4"/>
  <c r="M10" i="4" s="1"/>
  <c r="H10" i="4"/>
  <c r="I10" i="4"/>
  <c r="F10" i="4"/>
  <c r="L13" i="4"/>
  <c r="M13" i="4" s="1"/>
  <c r="H13" i="4"/>
  <c r="I13" i="4"/>
  <c r="F13" i="4"/>
  <c r="L23" i="4"/>
  <c r="M23" i="4" s="1"/>
  <c r="H23" i="4"/>
  <c r="I23" i="4"/>
  <c r="F23" i="4"/>
  <c r="L15" i="4"/>
  <c r="M15" i="4" s="1"/>
  <c r="H15" i="4"/>
  <c r="I15" i="4"/>
  <c r="F15" i="4"/>
  <c r="L9" i="4"/>
  <c r="M9" i="4" s="1"/>
  <c r="H9" i="4"/>
  <c r="I9" i="4"/>
  <c r="F9" i="4"/>
  <c r="L8" i="4"/>
  <c r="M8" i="4" s="1"/>
  <c r="H8" i="4"/>
  <c r="I8" i="4"/>
  <c r="F8" i="4"/>
  <c r="L24" i="4"/>
  <c r="M24" i="4" s="1"/>
  <c r="H24" i="4"/>
  <c r="I24" i="4"/>
  <c r="F24" i="4"/>
  <c r="L7" i="4"/>
  <c r="M7" i="4" s="1"/>
  <c r="H7" i="4"/>
  <c r="I7" i="4"/>
  <c r="F7" i="4"/>
  <c r="L14" i="4"/>
  <c r="M14" i="4" s="1"/>
  <c r="H14" i="4"/>
  <c r="I14" i="4"/>
  <c r="F14" i="4"/>
</calcChain>
</file>

<file path=xl/sharedStrings.xml><?xml version="1.0" encoding="utf-8"?>
<sst xmlns="http://schemas.openxmlformats.org/spreadsheetml/2006/main" count="192" uniqueCount="144">
  <si>
    <t>:::::::::&lt;&lt;&lt;&lt;&lt;_......_____&gt;&gt;..&gt;..&gt;&gt;::::::.:::</t>
  </si>
  <si>
    <t>AUauAUAUAuAUAuA......UAUAUaU..A..UaUaUaUa.UaU</t>
  </si>
  <si>
    <t>::&lt;&lt;&lt;&lt;&lt;&lt;&lt;&lt;&lt;.............&lt;&lt;&lt;&lt;&lt;&lt;_____......_&gt;&gt;&gt;&gt;&gt;&gt;&gt;&gt;&gt;&gt;&gt;&gt;&gt;&gt;&gt;::</t>
  </si>
  <si>
    <t>cgacacacAuA.............gAcacaUauCu......AugugUcUaUguguguuU</t>
  </si>
  <si>
    <t>:&lt;&lt;-------&lt;&lt;.&lt;&lt;....&lt;&lt;&lt;&lt;.&lt;&lt;&lt;&lt;&lt;____.__&gt;&gt;&gt;&gt;&gt;.&gt;&gt;&gt;&gt;&gt;&gt;&gt;&gt;-----.--&gt;&gt;:</t>
  </si>
  <si>
    <t>CAcAcaGgcAuA.ua....uAua.uAuAUAUAU.AUAUaUa.uaUauaUauaUAU.UUgUc</t>
  </si>
  <si>
    <t>:&lt;&lt;&lt;-....&lt;&lt;&lt;&lt;&lt;&lt;&lt;&lt;&lt;&lt;.&lt;_.._____&gt;..&gt;&gt;&gt;&gt;&gt;&gt;&gt;&gt;&gt;&gt;--..&gt;&gt;&gt;:</t>
  </si>
  <si>
    <t>aGggG....ggacGuAgcg.Au..AUgcAU..cgcUaCgucuUg..ccCG</t>
  </si>
  <si>
    <t>:::&lt;&lt;&lt;&lt;&lt;.-&lt;&lt;&lt;&lt;&lt;___..._.....___&gt;&gt;&gt;&gt;&gt;-...&gt;&gt;&gt;&gt;&gt;:::</t>
  </si>
  <si>
    <t>GAggGgcG.GgGcGgAGA...U.....guccCgCcG...CgcCcuug</t>
  </si>
  <si>
    <t>:::::&lt;&lt;&lt;&lt;&lt;&lt;.._____&gt;&gt;&gt;&gt;&gt;&gt;:::::::</t>
  </si>
  <si>
    <t>uucucucCguc..aGgGGgacGgaaGAAgaA</t>
  </si>
  <si>
    <t>::&lt;&lt;&lt;.&lt;&lt;&lt;&lt;&lt;-.&lt;&lt;&lt;&lt;____.&gt;&gt;&gt;&gt;...-&gt;&gt;&gt;&gt;&gt;&gt;.&gt;&gt;::</t>
  </si>
  <si>
    <t>UuGug.gcguGU.gcccuGau.gggc...uCacgcc.gCAg</t>
  </si>
  <si>
    <t>::::::::::::.&lt;&lt;&lt;&lt;&lt;&lt;_____._&gt;&gt;&gt;&gt;&gt;&gt;:::::::::::</t>
  </si>
  <si>
    <t>aGaGugggaguG.uGcAUAUAUAU.AUAUgCacAuaGAggGau</t>
  </si>
  <si>
    <t>&lt;&lt;&lt;&lt;.&lt;&lt;.&lt;&lt;&lt;&lt;&lt;---&lt;&lt;&lt;&lt;___..._...__________._...___&gt;&gt;&gt;&gt;.....-&gt;&gt;&gt;&gt;&gt;...&gt;&gt;&gt;&gt;&gt;&gt;</t>
  </si>
  <si>
    <t>Gcag.Ag.GaGgacAaGggGCug...G...aCcaugcugc.C...UuuCccC.....cucCuC...cUcugC</t>
  </si>
  <si>
    <t>:&lt;&lt;&lt;&lt;-&lt;&lt;---&lt;&lt;&lt;_______&gt;&gt;&gt;-......---&gt;&gt;.-&gt;&gt;&gt;&gt;:</t>
  </si>
  <si>
    <t>GcCgCuGcGCGcGcauguUcUgCgG......GaagC.UGcGgc</t>
  </si>
  <si>
    <t>&lt;&lt;&lt;&lt;&lt;&lt;&lt;&lt;&lt;&lt;&lt;&lt;&lt;&lt;&lt;&lt;&lt;&lt;&lt;_______&gt;&gt;&gt;&gt;&gt;&gt;&gt;&gt;&gt;&gt;&gt;&gt;&gt;&gt;-&gt;&gt;&gt;&gt;&gt;</t>
  </si>
  <si>
    <t>CuCGuCuCCGuuguguGuGuCuGuGCCgCauaugaCGGaGGgCGaG</t>
  </si>
  <si>
    <t>&lt;&lt;&lt;&lt;&lt;&lt;--&lt;&lt;&lt;&lt;&lt;&lt;._________&gt;&gt;&gt;&gt;&gt;&gt;&gt;&gt;&gt;&gt;&gt;&gt;::::::</t>
  </si>
  <si>
    <t>GcuUGuGACgCgcu.aCAAGAAGCagcGcGaCGagCUGuaaU</t>
  </si>
  <si>
    <t>:&lt;&lt;&lt;&lt;&lt;&lt;&lt;&lt;....................&lt;&lt;&lt;&lt;_____....&gt;&gt;&gt;&gt;&gt;&gt;..............&gt;&gt;&gt;&gt;&gt;&gt;:</t>
  </si>
  <si>
    <t>UccgucCCc....................cuccaacgg....ggaggG..............GggcggG</t>
  </si>
  <si>
    <t>:&lt;&lt;&lt;&lt;-------&lt;&lt;&lt;&lt;&lt;&lt;&lt;&lt;&lt;&lt;&lt;__________&gt;&gt;&gt;&gt;&gt;&gt;&gt;&gt;&gt;&gt;&gt;-------&gt;&gt;&gt;&gt;:</t>
  </si>
  <si>
    <t>ACacauAUAcAuAcauAuAuauauAUAuAUAUAuauaUaUaugUAUAuAUAuguGu</t>
  </si>
  <si>
    <t>:&lt;&lt;&lt;&lt;&lt;---&lt;&lt;&lt;&lt;.&lt;&lt;&lt;&lt;______&gt;&gt;&gt;&gt;&gt;&gt;.&gt;&gt;---&gt;&gt;&gt;&gt;&gt;:</t>
  </si>
  <si>
    <t>acaCacAuAuaUc.uAcaUAcAUAugUagA.uaUAaguGuga</t>
  </si>
  <si>
    <t>:&lt;&lt;&lt;&lt;-&lt;&lt;&lt;&lt;&lt;&lt;&lt;&lt;____.&gt;&gt;&gt;&gt;&gt;--&gt;&gt;&gt;-&gt;&gt;&gt;&gt;:</t>
  </si>
  <si>
    <t>GggcgCcGccCGCgAucc.cGCGgAagCggcgccC</t>
  </si>
  <si>
    <t>&lt;&lt;&lt;&lt;&lt;---&lt;&lt;-&lt;&lt;&lt;&lt;________&gt;&gt;&gt;&gt;-&gt;&gt;---&gt;&gt;&gt;&gt;&gt;</t>
  </si>
  <si>
    <t>gcuGguucuGuccugcAUUGgCucgggACacAUcCggc</t>
  </si>
  <si>
    <t>:::::::::.............:::::::::::::::::::::::::::::</t>
  </si>
  <si>
    <t>AAuAGGaGG.............CuUUUuuUUuUUUUUUUUUUUUUUUUuUU</t>
  </si>
  <si>
    <t>::::::::::::::::::::::::::::::::</t>
  </si>
  <si>
    <t>cAuACAcAcAuAUAuacAugUaUuUuUcUuUU</t>
  </si>
  <si>
    <t>:&lt;&lt;&lt;&lt;&lt;&lt;&lt;&lt;&lt;&lt;&lt;-.-&lt;&lt;&lt;________&gt;&gt;&gt;----&gt;&gt;&gt;&gt;&gt;&gt;&gt;&gt;.&gt;&gt;&gt;:</t>
  </si>
  <si>
    <t>acgcacgcAgAcA.uacaUaUGUgugugucUaUgUcUgcgu.gcgU</t>
  </si>
  <si>
    <t>::&lt;&lt;&lt;&lt;&lt;&lt;&lt;...-&lt;&lt;&lt;&lt;&lt;&lt;&lt;&lt;........____......_.____&gt;&gt;&gt;&gt;&gt;&gt;&gt;&gt;-....&gt;&gt;&gt;...&gt;&gt;&gt;&gt;::</t>
  </si>
  <si>
    <t>GcGGgGgag...ggaggcgcg........AggC......A.ucUacgcgucucU....cuc...CcCCCC</t>
  </si>
  <si>
    <t>:&lt;&lt;&lt;--&lt;&lt;&lt;-.....&lt;&lt;&lt;______&gt;&gt;&gt;.-&gt;&gt;&gt;--&gt;&gt;&gt;:</t>
  </si>
  <si>
    <t>uCccUucucc.....GCcgCcAaggGC.agagaUggGA</t>
  </si>
  <si>
    <t>:::::::::::::::::::::::::::::::::::::::::::</t>
  </si>
  <si>
    <t>AAaAAAAaAAAAAgAAGAAAAAaaauAaaAacgaAuuUaaaag</t>
  </si>
  <si>
    <t>:::::::.:::::::::...:::::::..::::.:::::::::::::::</t>
  </si>
  <si>
    <t>UcUUUUU.UUUUUUUgU...UuUuUuU..GUGc.GcugGccgcGuGggc</t>
  </si>
  <si>
    <t>:&lt;&lt;.&lt;-.&lt;.&lt;&lt;.&lt;.&lt;..............&lt;..&lt;&lt;&lt;_____..._&gt;&gt;&gt;..&gt;&gt;..&gt;..&gt;&gt;.&gt;-&gt;.&gt;&gt;:</t>
  </si>
  <si>
    <t>UAu.AU.A.UA.U.A..............U..AUAUAUAU...AUAU..AU..A..UA.UAU.aUA</t>
  </si>
  <si>
    <t>:::::::.:.....&lt;&lt;&lt;&lt;&lt;&lt;&lt;&lt;........................._____........._.&gt;&gt;&gt;&gt;..&gt;&gt;&gt;&gt;...:.:::.::::</t>
  </si>
  <si>
    <t>uGCAUAU.A.....UAuAUAuA.........................UAUAU.........A.UaUA..UaUA...U.AuA.UGUA</t>
  </si>
  <si>
    <t>::&lt;&lt;&lt;&lt;.&lt;.&lt;.........&lt;&lt;&lt;&lt;&lt;..________________......&gt;&gt;&gt;&gt;&gt;.&gt;&gt;&gt;&gt;...&gt;&gt;::</t>
  </si>
  <si>
    <t>uAcauA.c.A.........UAuAU..AuAUAuAUAUAUAUAU......AUaUA.UgUa...ugUa</t>
  </si>
  <si>
    <t>::::::::::::::::::::::::::::::::::::::</t>
  </si>
  <si>
    <t>ACgcAUAuAUAUAUAUAUAUAUAUAuAUaUauAUAUAu</t>
  </si>
  <si>
    <t>::::::::::::::::::::..::::::</t>
  </si>
  <si>
    <t>AAgAAAAAAAAAAGAGAGAA..agagAG</t>
  </si>
  <si>
    <t>:&lt;&lt;&lt;&lt;&lt;&lt;..-&lt;&lt;&lt;&lt;&lt;_____&gt;&gt;&gt;&gt;&gt;..--&gt;&gt;&gt;&gt;&gt;&gt;:</t>
  </si>
  <si>
    <t>cgcgGCg..uGcgggGgCugcccgC..CAcGCugcc</t>
  </si>
  <si>
    <t>:&lt;&lt;&lt;&lt;..&lt;&lt;...&lt;..&lt;&lt;&lt;&lt;&lt;&lt;&lt;____.......&gt;&gt;&gt;&gt;&gt;&gt;..&gt;&gt;&gt;&gt;.&gt;&gt;&gt;&gt;:</t>
  </si>
  <si>
    <t>AcAcA..uA...u..AuAuAUAUAUA.......UAUaUa..UaUa.UgUgu</t>
  </si>
  <si>
    <t>:&lt;&lt;&lt;&lt;&lt;--&lt;&lt;..&lt;&lt;&lt;..........&lt;&lt;&lt;&lt;______&gt;&gt;&gt;&gt;..&gt;&gt;&gt;......&gt;&gt;--&gt;&gt;...&gt;&gt;&gt;:</t>
  </si>
  <si>
    <t>uauauAUAUA..uAu..........AUAUAUAUAUAUAU..aUa......UAcgUa...uaug</t>
  </si>
  <si>
    <t>:::::::.::&lt;&lt;&lt;&lt;&lt;&lt;&lt;&lt;&lt;&lt;&lt;&lt;&lt;____&gt;&gt;&gt;&gt;&gt;&gt;&gt;&gt;..&gt;&gt;&gt;&gt;&gt;:::::::::::</t>
  </si>
  <si>
    <t>CUacuua.cAcAuAuAUAuAUAUAUAUAUAUaUAU..aUaUgUGuuuuuaUcU</t>
  </si>
  <si>
    <t>&lt;&lt;&lt;&lt;&lt;&lt;&lt;&lt;.-&lt;&lt;-&lt;&lt;&lt;&lt;&lt;.........___.&gt;&gt;&gt;&gt;&gt;-&gt;&gt;-&gt;&gt;.&gt;&gt;.&gt;&gt;&gt;&gt;</t>
  </si>
  <si>
    <t>CcCaCaCG.auGUGGuac.........GGu.gugCCuCaaCG.uG.uGgG</t>
  </si>
  <si>
    <t>:&lt;&lt;&lt;&lt;--&lt;&lt;-&lt;&lt;._____........&gt;&gt;-&gt;&gt;---......&gt;&gt;&gt;&gt;:</t>
  </si>
  <si>
    <t>GCcgaAgGcgGG.GAAcA........CCugCUGC......ucgGc</t>
  </si>
  <si>
    <t>::::::::::::::::::::::::::::::</t>
  </si>
  <si>
    <t>acAgaCaCaCAgGCACaCACGCcAgcgaGU</t>
  </si>
  <si>
    <t>:&lt;&lt;&lt;&lt;.&lt;&lt;&lt;&lt;.&lt;.........&lt;.&lt;______.___&gt;..&gt;.&gt;&gt;&gt;&gt;.&gt;&gt;&gt;&gt;&gt;:</t>
  </si>
  <si>
    <t>cgccc.GgCG.C.........G.cCcccCa.GCGg..C.GCGc.Cgggcu</t>
  </si>
  <si>
    <t>:&lt;&lt;&lt;&lt;&lt;--..-&lt;&lt;&lt;&lt;&lt;&lt;&lt;&lt;&lt;&lt;____&gt;&gt;&gt;&gt;&gt;&gt;&gt;&gt;&gt;&gt;---&gt;&gt;&gt;&gt;&gt;:</t>
  </si>
  <si>
    <t>uacacgaA..cAuAuAuAuAuAUAUaUaUaUaUaUgUgcguguG</t>
  </si>
  <si>
    <t>&lt;&lt;&lt;&lt;&lt;&lt;&lt;.-.&lt;&lt;.&lt;&lt;..&lt;&lt;&lt;&lt;-..&lt;&lt;&lt;&lt;&lt;&lt;..____&gt;...&gt;&gt;&gt;&gt;&gt;-.......&gt;&gt;&gt;&gt;&gt;-&gt;&gt;&gt;..&gt;.&gt;&gt;&gt;.&gt;&gt;&gt;</t>
  </si>
  <si>
    <t>CcgGCgC.C.gC.CG..caGCC..CuCgCC..UCGCG...GcGgGu.......GCugCUGGu..G.cGC.cgG</t>
  </si>
  <si>
    <t>::::::&lt;&lt;&lt;&lt;&lt;&lt;&lt;__.____&gt;&gt;&gt;&gt;&gt;&gt;&gt;:..:::::</t>
  </si>
  <si>
    <t>UAUauAuAuauAuAU.AUAuaUauaUaU..AcAUA</t>
  </si>
  <si>
    <t>::::::::::::::::::::::::::::::::::::::::</t>
  </si>
  <si>
    <t>UuUuUUUUUUUUUUUUUUUUuUUuuuugUGuggguuGcaa</t>
  </si>
  <si>
    <t>::::::::::::::::::::::::::::....::::::::::::::::::</t>
  </si>
  <si>
    <t>UuUUUUUUUUUuUUUUUuUUUuUuUgUg....CaGacauggcggagcgcA</t>
  </si>
  <si>
    <t>Structure consensus</t>
  </si>
  <si>
    <t>Sequence consensus</t>
  </si>
  <si>
    <t>motif ID</t>
  </si>
  <si>
    <t>N° genes</t>
  </si>
  <si>
    <t>Genes Involved</t>
  </si>
  <si>
    <t>lenght (nt)</t>
  </si>
  <si>
    <t>lenght SD (nt)</t>
  </si>
  <si>
    <t>Coverage</t>
  </si>
  <si>
    <t>CM search</t>
  </si>
  <si>
    <t>CM search sensitivity</t>
  </si>
  <si>
    <t>Coverage sensitivity</t>
  </si>
  <si>
    <t>Random search SD</t>
  </si>
  <si>
    <t>Random search</t>
  </si>
  <si>
    <t>Inespecificity</t>
  </si>
  <si>
    <t>Specificity</t>
  </si>
  <si>
    <t>Sensitivity &gt; Random + 2*SD</t>
  </si>
  <si>
    <t>Clus_1_3UTR_1</t>
  </si>
  <si>
    <t>Clus_1_3UTR_2</t>
  </si>
  <si>
    <t>Clus_1_3UTR_3</t>
  </si>
  <si>
    <t>Clus_1_5UTR_1</t>
  </si>
  <si>
    <t>Clus_1_5UTR_2</t>
  </si>
  <si>
    <t>Clus_1_5UTR_3</t>
  </si>
  <si>
    <t>Clus_2_3UTR_1</t>
  </si>
  <si>
    <t>Clus_2_3UTR_2</t>
  </si>
  <si>
    <t>Clus_2_3UTR_3</t>
  </si>
  <si>
    <t>Clus_2_5UTR_1</t>
  </si>
  <si>
    <t>Clus_2_5UTR_2</t>
  </si>
  <si>
    <t>Clus_2_5UTR_3</t>
  </si>
  <si>
    <t>Clus_3_3UTR_1</t>
  </si>
  <si>
    <t>Clus_3_3UTR_2</t>
  </si>
  <si>
    <t>Clus_3_3UTR_3</t>
  </si>
  <si>
    <t>Clus_3_5UTR_1</t>
  </si>
  <si>
    <t>Clus_3_5UTR_2</t>
  </si>
  <si>
    <t>Clus_3_5UTR_3</t>
  </si>
  <si>
    <t>Clus_4_3UTR_1</t>
  </si>
  <si>
    <t>Clus_4_3UTR_2</t>
  </si>
  <si>
    <t>Clus_4_3UTR_3</t>
  </si>
  <si>
    <t>Clus_4_5UTR_1</t>
  </si>
  <si>
    <t>Clus_4_5UTR_2</t>
  </si>
  <si>
    <t>Clus_4_5UTR_3</t>
  </si>
  <si>
    <t>Clus_5_3UTR_1</t>
  </si>
  <si>
    <t>Clus_5_3UTR_2</t>
  </si>
  <si>
    <t>Clus_5_3UTR_3</t>
  </si>
  <si>
    <t>Clus_5_5UTR_1</t>
  </si>
  <si>
    <t>Clus_5_5UTR_2</t>
  </si>
  <si>
    <t>Clus_5_5UTR_3</t>
  </si>
  <si>
    <t>Clus_6_3UTR_1</t>
  </si>
  <si>
    <t>Clus_6_3UTR_2</t>
  </si>
  <si>
    <t>Clus_6_3UTR_3</t>
  </si>
  <si>
    <t>Clus_6_5UTR_1</t>
  </si>
  <si>
    <t>Clus_6_5UTR_2</t>
  </si>
  <si>
    <t>Clus_6_5UTR_3</t>
  </si>
  <si>
    <t>Clus_7_3UTR_1</t>
  </si>
  <si>
    <t>Clus_7_3UTR_2</t>
  </si>
  <si>
    <t>Clus_7_3UTR_3</t>
  </si>
  <si>
    <t>Clus_7_5UTR_1</t>
  </si>
  <si>
    <t>Clus_7_5UTR_2</t>
  </si>
  <si>
    <t>Clus_7_5UTR_3</t>
  </si>
  <si>
    <r>
      <rPr>
        <b/>
        <sz val="12"/>
        <color theme="1"/>
        <rFont val="Calibri"/>
        <family val="2"/>
      </rPr>
      <t>Δ</t>
    </r>
    <r>
      <rPr>
        <b/>
        <sz val="12"/>
        <color theme="1"/>
        <rFont val="Calibri"/>
        <family val="2"/>
        <scheme val="minor"/>
      </rPr>
      <t>G kcal/mol</t>
    </r>
  </si>
  <si>
    <t>Supplementary Table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%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1"/>
      <color rgb="FF00610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rgb="FFC6EFCE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5" fillId="3" borderId="0" applyNumberFormat="0" applyBorder="0" applyAlignment="0" applyProtection="0"/>
  </cellStyleXfs>
  <cellXfs count="42">
    <xf numFmtId="0" fontId="0" fillId="0" borderId="0" xfId="0"/>
    <xf numFmtId="164" fontId="0" fillId="0" borderId="0" xfId="0" applyNumberFormat="1" applyFill="1" applyAlignment="1">
      <alignment horizontal="right"/>
    </xf>
    <xf numFmtId="0" fontId="0" fillId="0" borderId="1" xfId="0" applyFill="1" applyBorder="1"/>
    <xf numFmtId="1" fontId="0" fillId="0" borderId="1" xfId="0" applyNumberFormat="1" applyFill="1" applyBorder="1"/>
    <xf numFmtId="9" fontId="0" fillId="0" borderId="1" xfId="1" applyFont="1" applyFill="1" applyBorder="1"/>
    <xf numFmtId="9" fontId="0" fillId="0" borderId="1" xfId="0" applyNumberFormat="1" applyFill="1" applyBorder="1"/>
    <xf numFmtId="0" fontId="0" fillId="0" borderId="0" xfId="0" applyFill="1"/>
    <xf numFmtId="165" fontId="0" fillId="0" borderId="1" xfId="1" applyNumberFormat="1" applyFont="1" applyFill="1" applyBorder="1"/>
    <xf numFmtId="10" fontId="0" fillId="0" borderId="0" xfId="0" applyNumberFormat="1" applyFill="1"/>
    <xf numFmtId="0" fontId="0" fillId="0" borderId="0" xfId="0" applyFill="1" applyAlignment="1">
      <alignment horizontal="center"/>
    </xf>
    <xf numFmtId="164" fontId="0" fillId="0" borderId="1" xfId="0" applyNumberFormat="1" applyFill="1" applyBorder="1" applyAlignment="1">
      <alignment horizontal="right"/>
    </xf>
    <xf numFmtId="9" fontId="0" fillId="0" borderId="1" xfId="0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right" vertical="center" wrapText="1"/>
    </xf>
    <xf numFmtId="0" fontId="0" fillId="0" borderId="2" xfId="0" applyFill="1" applyBorder="1"/>
    <xf numFmtId="1" fontId="0" fillId="0" borderId="2" xfId="0" applyNumberFormat="1" applyFill="1" applyBorder="1"/>
    <xf numFmtId="9" fontId="0" fillId="0" borderId="2" xfId="1" applyFont="1" applyFill="1" applyBorder="1"/>
    <xf numFmtId="9" fontId="0" fillId="0" borderId="2" xfId="0" applyNumberFormat="1" applyFill="1" applyBorder="1"/>
    <xf numFmtId="164" fontId="0" fillId="0" borderId="2" xfId="0" applyNumberFormat="1" applyFill="1" applyBorder="1" applyAlignment="1">
      <alignment horizontal="right"/>
    </xf>
    <xf numFmtId="9" fontId="0" fillId="0" borderId="2" xfId="0" applyNumberFormat="1" applyFill="1" applyBorder="1" applyAlignment="1">
      <alignment horizontal="center"/>
    </xf>
    <xf numFmtId="0" fontId="2" fillId="2" borderId="3" xfId="0" applyFont="1" applyFill="1" applyBorder="1" applyAlignment="1">
      <alignment horizontal="center" vertical="top" wrapText="1"/>
    </xf>
    <xf numFmtId="0" fontId="3" fillId="2" borderId="4" xfId="0" applyFont="1" applyFill="1" applyBorder="1" applyAlignment="1">
      <alignment horizontal="center" vertical="top" wrapText="1"/>
    </xf>
    <xf numFmtId="0" fontId="2" fillId="2" borderId="4" xfId="0" applyFont="1" applyFill="1" applyBorder="1" applyAlignment="1">
      <alignment horizontal="center" vertical="top" wrapText="1"/>
    </xf>
    <xf numFmtId="10" fontId="3" fillId="2" borderId="4" xfId="0" applyNumberFormat="1" applyFont="1" applyFill="1" applyBorder="1" applyAlignment="1">
      <alignment horizontal="center" vertical="top" wrapText="1"/>
    </xf>
    <xf numFmtId="10" fontId="2" fillId="2" borderId="4" xfId="0" applyNumberFormat="1" applyFont="1" applyFill="1" applyBorder="1" applyAlignment="1">
      <alignment horizontal="center" vertical="top" wrapText="1"/>
    </xf>
    <xf numFmtId="164" fontId="2" fillId="2" borderId="4" xfId="0" applyNumberFormat="1" applyFont="1" applyFill="1" applyBorder="1" applyAlignment="1">
      <alignment horizontal="center" vertical="top" wrapText="1"/>
    </xf>
    <xf numFmtId="0" fontId="3" fillId="2" borderId="5" xfId="0" applyFont="1" applyFill="1" applyBorder="1" applyAlignment="1">
      <alignment horizontal="center" vertical="top" wrapText="1"/>
    </xf>
    <xf numFmtId="0" fontId="3" fillId="0" borderId="0" xfId="0" applyFont="1" applyFill="1" applyAlignment="1">
      <alignment horizontal="center" vertical="top" wrapText="1"/>
    </xf>
    <xf numFmtId="0" fontId="2" fillId="2" borderId="3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10" fontId="3" fillId="2" borderId="4" xfId="0" applyNumberFormat="1" applyFont="1" applyFill="1" applyBorder="1" applyAlignment="1">
      <alignment horizontal="center" vertical="center" wrapText="1"/>
    </xf>
    <xf numFmtId="10" fontId="2" fillId="2" borderId="4" xfId="0" applyNumberFormat="1" applyFont="1" applyFill="1" applyBorder="1" applyAlignment="1">
      <alignment horizontal="center" vertical="center" wrapText="1"/>
    </xf>
    <xf numFmtId="164" fontId="2" fillId="2" borderId="4" xfId="0" applyNumberFormat="1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6" fillId="0" borderId="0" xfId="0" applyFont="1"/>
    <xf numFmtId="0" fontId="5" fillId="3" borderId="1" xfId="2" applyBorder="1"/>
    <xf numFmtId="1" fontId="5" fillId="3" borderId="1" xfId="2" applyNumberFormat="1" applyBorder="1"/>
    <xf numFmtId="9" fontId="5" fillId="3" borderId="1" xfId="2" applyNumberFormat="1" applyBorder="1"/>
    <xf numFmtId="165" fontId="5" fillId="3" borderId="1" xfId="2" applyNumberFormat="1" applyBorder="1"/>
    <xf numFmtId="164" fontId="5" fillId="3" borderId="1" xfId="2" applyNumberFormat="1" applyBorder="1" applyAlignment="1">
      <alignment horizontal="right"/>
    </xf>
    <xf numFmtId="9" fontId="5" fillId="3" borderId="1" xfId="2" applyNumberFormat="1" applyBorder="1" applyAlignment="1">
      <alignment horizontal="center"/>
    </xf>
    <xf numFmtId="164" fontId="5" fillId="3" borderId="1" xfId="2" applyNumberFormat="1" applyBorder="1" applyAlignment="1">
      <alignment horizontal="right" vertical="center" wrapText="1"/>
    </xf>
  </cellXfs>
  <cellStyles count="3">
    <cellStyle name="Good" xfId="2" builtinId="26"/>
    <cellStyle name="Normal" xfId="0" builtinId="0"/>
    <cellStyle name="Percent" xfId="1" builtinId="5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Q45"/>
  <sheetViews>
    <sheetView tabSelected="1" workbookViewId="0">
      <pane ySplit="3" topLeftCell="A4" activePane="bottomLeft" state="frozen"/>
      <selection pane="bottomLeft" activeCell="H16" sqref="H16"/>
    </sheetView>
  </sheetViews>
  <sheetFormatPr defaultColWidth="9.109375" defaultRowHeight="14.4" x14ac:dyDescent="0.3"/>
  <cols>
    <col min="1" max="1" width="15.109375" style="6" customWidth="1"/>
    <col min="2" max="2" width="10.5546875" style="6" customWidth="1"/>
    <col min="3" max="3" width="9.88671875" style="6" customWidth="1"/>
    <col min="4" max="5" width="9.109375" style="6" customWidth="1"/>
    <col min="6" max="6" width="9.88671875" style="6" bestFit="1" customWidth="1"/>
    <col min="7" max="7" width="8" style="6" customWidth="1"/>
    <col min="8" max="8" width="11.88671875" style="6" bestFit="1" customWidth="1"/>
    <col min="9" max="9" width="11.88671875" style="6" customWidth="1"/>
    <col min="10" max="11" width="11.33203125" style="6" customWidth="1"/>
    <col min="12" max="12" width="13.109375" style="8" customWidth="1"/>
    <col min="13" max="13" width="12.5546875" style="8" bestFit="1" customWidth="1"/>
    <col min="14" max="14" width="14.109375" style="1" customWidth="1"/>
    <col min="15" max="15" width="17.44140625" style="9" customWidth="1"/>
    <col min="16" max="16" width="65.109375" style="6" bestFit="1" customWidth="1"/>
    <col min="17" max="17" width="78.33203125" style="6" bestFit="1" customWidth="1"/>
    <col min="18" max="16384" width="9.109375" style="6"/>
  </cols>
  <sheetData>
    <row r="1" spans="1:17" ht="18" x14ac:dyDescent="0.35">
      <c r="A1" s="34" t="s">
        <v>143</v>
      </c>
    </row>
    <row r="2" spans="1:17" ht="15" thickBot="1" x14ac:dyDescent="0.35"/>
    <row r="3" spans="1:17" s="26" customFormat="1" ht="46.5" customHeight="1" thickBot="1" x14ac:dyDescent="0.35">
      <c r="A3" s="27" t="s">
        <v>86</v>
      </c>
      <c r="B3" s="28" t="s">
        <v>87</v>
      </c>
      <c r="C3" s="28" t="s">
        <v>88</v>
      </c>
      <c r="D3" s="28" t="s">
        <v>89</v>
      </c>
      <c r="E3" s="28" t="s">
        <v>90</v>
      </c>
      <c r="F3" s="29" t="s">
        <v>91</v>
      </c>
      <c r="G3" s="28" t="s">
        <v>92</v>
      </c>
      <c r="H3" s="28" t="s">
        <v>93</v>
      </c>
      <c r="I3" s="28" t="s">
        <v>94</v>
      </c>
      <c r="J3" s="28" t="s">
        <v>96</v>
      </c>
      <c r="K3" s="28" t="s">
        <v>95</v>
      </c>
      <c r="L3" s="30" t="s">
        <v>97</v>
      </c>
      <c r="M3" s="31" t="s">
        <v>98</v>
      </c>
      <c r="N3" s="32" t="s">
        <v>142</v>
      </c>
      <c r="O3" s="29" t="s">
        <v>99</v>
      </c>
      <c r="P3" s="28" t="s">
        <v>84</v>
      </c>
      <c r="Q3" s="33" t="s">
        <v>85</v>
      </c>
    </row>
    <row r="4" spans="1:17" x14ac:dyDescent="0.3">
      <c r="A4" s="13" t="s">
        <v>100</v>
      </c>
      <c r="B4" s="13">
        <v>31</v>
      </c>
      <c r="C4" s="13">
        <v>23</v>
      </c>
      <c r="D4" s="14">
        <v>30.478260869565219</v>
      </c>
      <c r="E4" s="14">
        <v>10.171365034579511</v>
      </c>
      <c r="F4" s="15">
        <f t="shared" ref="F4:F45" si="0">+C4/B4</f>
        <v>0.74193548387096775</v>
      </c>
      <c r="G4" s="13">
        <v>18</v>
      </c>
      <c r="H4" s="15">
        <f t="shared" ref="H4:H45" si="1">+G4/C4</f>
        <v>0.78260869565217395</v>
      </c>
      <c r="I4" s="15">
        <f t="shared" ref="I4:I45" si="2">+G4/B4</f>
        <v>0.58064516129032262</v>
      </c>
      <c r="J4" s="13">
        <v>9</v>
      </c>
      <c r="K4" s="13">
        <v>3</v>
      </c>
      <c r="L4" s="15">
        <f t="shared" ref="L4:L45" si="3">(J4/B4)</f>
        <v>0.29032258064516131</v>
      </c>
      <c r="M4" s="16">
        <f t="shared" ref="M4:M45" si="4">1-L4</f>
        <v>0.70967741935483875</v>
      </c>
      <c r="N4" s="17">
        <v>0</v>
      </c>
      <c r="O4" s="18" t="str">
        <f t="shared" ref="O4:O45" si="5">+IF(G4&gt;(J4+2*K4),"ok","not_ok")</f>
        <v>ok</v>
      </c>
      <c r="P4" s="13" t="s">
        <v>0</v>
      </c>
      <c r="Q4" s="13" t="s">
        <v>1</v>
      </c>
    </row>
    <row r="5" spans="1:17" x14ac:dyDescent="0.3">
      <c r="A5" s="2" t="s">
        <v>101</v>
      </c>
      <c r="B5" s="2">
        <v>31</v>
      </c>
      <c r="C5" s="2">
        <v>30</v>
      </c>
      <c r="D5" s="3">
        <v>39</v>
      </c>
      <c r="E5" s="3">
        <v>11.056854537257172</v>
      </c>
      <c r="F5" s="4">
        <f t="shared" si="0"/>
        <v>0.967741935483871</v>
      </c>
      <c r="G5" s="2">
        <v>28</v>
      </c>
      <c r="H5" s="4">
        <f t="shared" si="1"/>
        <v>0.93333333333333335</v>
      </c>
      <c r="I5" s="4">
        <f t="shared" si="2"/>
        <v>0.90322580645161288</v>
      </c>
      <c r="J5" s="2">
        <v>14</v>
      </c>
      <c r="K5" s="2">
        <v>4</v>
      </c>
      <c r="L5" s="4">
        <f t="shared" si="3"/>
        <v>0.45161290322580644</v>
      </c>
      <c r="M5" s="5">
        <f t="shared" si="4"/>
        <v>0.54838709677419351</v>
      </c>
      <c r="N5" s="10">
        <v>-14.2</v>
      </c>
      <c r="O5" s="11" t="str">
        <f t="shared" si="5"/>
        <v>ok</v>
      </c>
      <c r="P5" s="2" t="s">
        <v>2</v>
      </c>
      <c r="Q5" s="2" t="s">
        <v>3</v>
      </c>
    </row>
    <row r="6" spans="1:17" x14ac:dyDescent="0.3">
      <c r="A6" s="2" t="s">
        <v>102</v>
      </c>
      <c r="B6" s="2">
        <v>31</v>
      </c>
      <c r="C6" s="2">
        <v>23</v>
      </c>
      <c r="D6" s="3">
        <v>34.36</v>
      </c>
      <c r="E6" s="3">
        <v>14.899328843944613</v>
      </c>
      <c r="F6" s="4">
        <f t="shared" si="0"/>
        <v>0.74193548387096775</v>
      </c>
      <c r="G6" s="2">
        <v>18</v>
      </c>
      <c r="H6" s="4">
        <f t="shared" si="1"/>
        <v>0.78260869565217395</v>
      </c>
      <c r="I6" s="4">
        <f t="shared" si="2"/>
        <v>0.58064516129032262</v>
      </c>
      <c r="J6" s="2">
        <v>9</v>
      </c>
      <c r="K6" s="2">
        <v>3</v>
      </c>
      <c r="L6" s="4">
        <f t="shared" si="3"/>
        <v>0.29032258064516131</v>
      </c>
      <c r="M6" s="5">
        <f t="shared" si="4"/>
        <v>0.70967741935483875</v>
      </c>
      <c r="N6" s="10">
        <v>-1</v>
      </c>
      <c r="O6" s="11" t="str">
        <f t="shared" si="5"/>
        <v>ok</v>
      </c>
      <c r="P6" s="2" t="s">
        <v>4</v>
      </c>
      <c r="Q6" s="2" t="s">
        <v>5</v>
      </c>
    </row>
    <row r="7" spans="1:17" x14ac:dyDescent="0.3">
      <c r="A7" s="2" t="s">
        <v>103</v>
      </c>
      <c r="B7" s="2">
        <v>31</v>
      </c>
      <c r="C7" s="2">
        <v>25</v>
      </c>
      <c r="D7" s="3">
        <v>30.333333333333332</v>
      </c>
      <c r="E7" s="3">
        <v>14.617734466036119</v>
      </c>
      <c r="F7" s="4">
        <f t="shared" si="0"/>
        <v>0.80645161290322576</v>
      </c>
      <c r="G7" s="2">
        <v>19</v>
      </c>
      <c r="H7" s="4">
        <f t="shared" si="1"/>
        <v>0.76</v>
      </c>
      <c r="I7" s="4">
        <f t="shared" si="2"/>
        <v>0.61290322580645162</v>
      </c>
      <c r="J7" s="2">
        <v>2</v>
      </c>
      <c r="K7" s="2">
        <v>1</v>
      </c>
      <c r="L7" s="7">
        <f t="shared" si="3"/>
        <v>6.4516129032258063E-2</v>
      </c>
      <c r="M7" s="7">
        <f t="shared" si="4"/>
        <v>0.93548387096774199</v>
      </c>
      <c r="N7" s="10">
        <v>-18.5</v>
      </c>
      <c r="O7" s="11" t="str">
        <f t="shared" si="5"/>
        <v>ok</v>
      </c>
      <c r="P7" s="2" t="s">
        <v>6</v>
      </c>
      <c r="Q7" s="2" t="s">
        <v>7</v>
      </c>
    </row>
    <row r="8" spans="1:17" x14ac:dyDescent="0.3">
      <c r="A8" s="2" t="s">
        <v>104</v>
      </c>
      <c r="B8" s="2">
        <v>31</v>
      </c>
      <c r="C8" s="2">
        <v>22</v>
      </c>
      <c r="D8" s="3">
        <v>30.75</v>
      </c>
      <c r="E8" s="3">
        <v>9.8300780659468163</v>
      </c>
      <c r="F8" s="4">
        <f t="shared" si="0"/>
        <v>0.70967741935483875</v>
      </c>
      <c r="G8" s="2">
        <v>21</v>
      </c>
      <c r="H8" s="4">
        <f t="shared" si="1"/>
        <v>0.95454545454545459</v>
      </c>
      <c r="I8" s="4">
        <f t="shared" si="2"/>
        <v>0.67741935483870963</v>
      </c>
      <c r="J8" s="2">
        <v>3</v>
      </c>
      <c r="K8" s="2">
        <v>2</v>
      </c>
      <c r="L8" s="7">
        <f t="shared" si="3"/>
        <v>9.6774193548387094E-2</v>
      </c>
      <c r="M8" s="7">
        <f t="shared" si="4"/>
        <v>0.90322580645161288</v>
      </c>
      <c r="N8" s="10">
        <v>-18.2</v>
      </c>
      <c r="O8" s="11" t="str">
        <f t="shared" si="5"/>
        <v>ok</v>
      </c>
      <c r="P8" s="2" t="s">
        <v>8</v>
      </c>
      <c r="Q8" s="2" t="s">
        <v>9</v>
      </c>
    </row>
    <row r="9" spans="1:17" x14ac:dyDescent="0.3">
      <c r="A9" s="2" t="s">
        <v>105</v>
      </c>
      <c r="B9" s="2">
        <v>31</v>
      </c>
      <c r="C9" s="2">
        <v>28</v>
      </c>
      <c r="D9" s="3">
        <v>25.866666666666667</v>
      </c>
      <c r="E9" s="3">
        <v>7.2669935600837618</v>
      </c>
      <c r="F9" s="4">
        <f t="shared" si="0"/>
        <v>0.90322580645161288</v>
      </c>
      <c r="G9" s="2">
        <v>21</v>
      </c>
      <c r="H9" s="4">
        <f t="shared" si="1"/>
        <v>0.75</v>
      </c>
      <c r="I9" s="4">
        <f t="shared" si="2"/>
        <v>0.67741935483870963</v>
      </c>
      <c r="J9" s="2">
        <v>3</v>
      </c>
      <c r="K9" s="2">
        <v>2</v>
      </c>
      <c r="L9" s="7">
        <f t="shared" si="3"/>
        <v>9.6774193548387094E-2</v>
      </c>
      <c r="M9" s="7">
        <f t="shared" si="4"/>
        <v>0.90322580645161288</v>
      </c>
      <c r="N9" s="10">
        <v>-8.1999999999999993</v>
      </c>
      <c r="O9" s="11" t="str">
        <f t="shared" si="5"/>
        <v>ok</v>
      </c>
      <c r="P9" s="2" t="s">
        <v>10</v>
      </c>
      <c r="Q9" s="2" t="s">
        <v>11</v>
      </c>
    </row>
    <row r="10" spans="1:17" x14ac:dyDescent="0.3">
      <c r="A10" s="2" t="s">
        <v>106</v>
      </c>
      <c r="B10" s="2">
        <v>18</v>
      </c>
      <c r="C10" s="2">
        <v>18</v>
      </c>
      <c r="D10" s="3">
        <v>22.721518987341771</v>
      </c>
      <c r="E10" s="3">
        <v>15.344597311974876</v>
      </c>
      <c r="F10" s="4">
        <f t="shared" si="0"/>
        <v>1</v>
      </c>
      <c r="G10" s="2">
        <v>16</v>
      </c>
      <c r="H10" s="4">
        <f t="shared" si="1"/>
        <v>0.88888888888888884</v>
      </c>
      <c r="I10" s="4">
        <f t="shared" si="2"/>
        <v>0.88888888888888884</v>
      </c>
      <c r="J10" s="2">
        <v>3</v>
      </c>
      <c r="K10" s="2">
        <v>2</v>
      </c>
      <c r="L10" s="4">
        <f t="shared" si="3"/>
        <v>0.16666666666666666</v>
      </c>
      <c r="M10" s="5">
        <f t="shared" si="4"/>
        <v>0.83333333333333337</v>
      </c>
      <c r="N10" s="10">
        <v>-14.6</v>
      </c>
      <c r="O10" s="11" t="str">
        <f t="shared" si="5"/>
        <v>ok</v>
      </c>
      <c r="P10" s="2" t="s">
        <v>12</v>
      </c>
      <c r="Q10" s="2" t="s">
        <v>13</v>
      </c>
    </row>
    <row r="11" spans="1:17" ht="12.75" customHeight="1" x14ac:dyDescent="0.3">
      <c r="A11" s="2" t="s">
        <v>107</v>
      </c>
      <c r="B11" s="2">
        <v>18</v>
      </c>
      <c r="C11" s="2">
        <v>15</v>
      </c>
      <c r="D11" s="3">
        <v>33.741935483870968</v>
      </c>
      <c r="E11" s="3">
        <v>19.866667455978913</v>
      </c>
      <c r="F11" s="4">
        <f t="shared" si="0"/>
        <v>0.83333333333333337</v>
      </c>
      <c r="G11" s="2">
        <v>14</v>
      </c>
      <c r="H11" s="4">
        <f t="shared" si="1"/>
        <v>0.93333333333333335</v>
      </c>
      <c r="I11" s="4">
        <f t="shared" si="2"/>
        <v>0.77777777777777779</v>
      </c>
      <c r="J11" s="2">
        <v>5</v>
      </c>
      <c r="K11" s="2">
        <v>2</v>
      </c>
      <c r="L11" s="4">
        <f t="shared" si="3"/>
        <v>0.27777777777777779</v>
      </c>
      <c r="M11" s="5">
        <f t="shared" si="4"/>
        <v>0.72222222222222221</v>
      </c>
      <c r="N11" s="10">
        <v>-4.2</v>
      </c>
      <c r="O11" s="11" t="str">
        <f t="shared" si="5"/>
        <v>ok</v>
      </c>
      <c r="P11" s="2" t="s">
        <v>14</v>
      </c>
      <c r="Q11" s="2" t="s">
        <v>15</v>
      </c>
    </row>
    <row r="12" spans="1:17" x14ac:dyDescent="0.3">
      <c r="A12" s="2" t="s">
        <v>108</v>
      </c>
      <c r="B12" s="2">
        <v>18</v>
      </c>
      <c r="C12" s="2">
        <v>18</v>
      </c>
      <c r="D12" s="3">
        <v>32</v>
      </c>
      <c r="E12" s="3">
        <v>24.044264735413861</v>
      </c>
      <c r="F12" s="4">
        <f t="shared" si="0"/>
        <v>1</v>
      </c>
      <c r="G12" s="2">
        <v>17</v>
      </c>
      <c r="H12" s="4">
        <f t="shared" si="1"/>
        <v>0.94444444444444442</v>
      </c>
      <c r="I12" s="4">
        <f t="shared" si="2"/>
        <v>0.94444444444444442</v>
      </c>
      <c r="J12" s="2">
        <v>7</v>
      </c>
      <c r="K12" s="2">
        <v>2</v>
      </c>
      <c r="L12" s="4">
        <f t="shared" si="3"/>
        <v>0.3888888888888889</v>
      </c>
      <c r="M12" s="5">
        <f t="shared" si="4"/>
        <v>0.61111111111111116</v>
      </c>
      <c r="N12" s="10">
        <v>-14.1</v>
      </c>
      <c r="O12" s="11" t="str">
        <f t="shared" si="5"/>
        <v>ok</v>
      </c>
      <c r="P12" s="2" t="s">
        <v>16</v>
      </c>
      <c r="Q12" s="2" t="s">
        <v>17</v>
      </c>
    </row>
    <row r="13" spans="1:17" x14ac:dyDescent="0.3">
      <c r="A13" s="2" t="s">
        <v>109</v>
      </c>
      <c r="B13" s="2">
        <v>18</v>
      </c>
      <c r="C13" s="2">
        <v>15</v>
      </c>
      <c r="D13" s="3">
        <v>27.891891891891891</v>
      </c>
      <c r="E13" s="3">
        <v>15.608758225218729</v>
      </c>
      <c r="F13" s="4">
        <f t="shared" si="0"/>
        <v>0.83333333333333337</v>
      </c>
      <c r="G13" s="2">
        <v>12</v>
      </c>
      <c r="H13" s="4">
        <f t="shared" si="1"/>
        <v>0.8</v>
      </c>
      <c r="I13" s="4">
        <f t="shared" si="2"/>
        <v>0.66666666666666663</v>
      </c>
      <c r="J13" s="2">
        <v>1</v>
      </c>
      <c r="K13" s="2">
        <v>1</v>
      </c>
      <c r="L13" s="7">
        <f t="shared" si="3"/>
        <v>5.5555555555555552E-2</v>
      </c>
      <c r="M13" s="7">
        <f t="shared" si="4"/>
        <v>0.94444444444444442</v>
      </c>
      <c r="N13" s="12">
        <v>-9.6</v>
      </c>
      <c r="O13" s="11" t="str">
        <f t="shared" si="5"/>
        <v>ok</v>
      </c>
      <c r="P13" s="2" t="s">
        <v>18</v>
      </c>
      <c r="Q13" s="2" t="s">
        <v>19</v>
      </c>
    </row>
    <row r="14" spans="1:17" x14ac:dyDescent="0.3">
      <c r="A14" s="2" t="s">
        <v>110</v>
      </c>
      <c r="B14" s="2">
        <v>18</v>
      </c>
      <c r="C14" s="2">
        <v>5</v>
      </c>
      <c r="D14" s="3">
        <v>38.734177215189874</v>
      </c>
      <c r="E14" s="3">
        <v>16.598192672697831</v>
      </c>
      <c r="F14" s="4">
        <f t="shared" si="0"/>
        <v>0.27777777777777779</v>
      </c>
      <c r="G14" s="2">
        <v>5</v>
      </c>
      <c r="H14" s="4">
        <f t="shared" si="1"/>
        <v>1</v>
      </c>
      <c r="I14" s="4">
        <f t="shared" si="2"/>
        <v>0.27777777777777779</v>
      </c>
      <c r="J14" s="2">
        <v>3</v>
      </c>
      <c r="K14" s="2">
        <v>2</v>
      </c>
      <c r="L14" s="4">
        <f t="shared" si="3"/>
        <v>0.16666666666666666</v>
      </c>
      <c r="M14" s="5">
        <f t="shared" si="4"/>
        <v>0.83333333333333337</v>
      </c>
      <c r="N14" s="10">
        <v>-25.3</v>
      </c>
      <c r="O14" s="11" t="str">
        <f t="shared" si="5"/>
        <v>not_ok</v>
      </c>
      <c r="P14" s="2" t="s">
        <v>20</v>
      </c>
      <c r="Q14" s="2" t="s">
        <v>21</v>
      </c>
    </row>
    <row r="15" spans="1:17" x14ac:dyDescent="0.3">
      <c r="A15" s="2" t="s">
        <v>111</v>
      </c>
      <c r="B15" s="2">
        <v>18</v>
      </c>
      <c r="C15" s="2">
        <v>7</v>
      </c>
      <c r="D15" s="3">
        <v>36.037037037037038</v>
      </c>
      <c r="E15" s="3">
        <v>15.802080468293939</v>
      </c>
      <c r="F15" s="4">
        <f t="shared" si="0"/>
        <v>0.3888888888888889</v>
      </c>
      <c r="G15" s="2">
        <v>7</v>
      </c>
      <c r="H15" s="4">
        <f t="shared" si="1"/>
        <v>1</v>
      </c>
      <c r="I15" s="4">
        <f t="shared" si="2"/>
        <v>0.3888888888888889</v>
      </c>
      <c r="J15" s="2">
        <v>1</v>
      </c>
      <c r="K15" s="2">
        <v>1</v>
      </c>
      <c r="L15" s="4">
        <f t="shared" si="3"/>
        <v>5.5555555555555552E-2</v>
      </c>
      <c r="M15" s="5">
        <f t="shared" si="4"/>
        <v>0.94444444444444442</v>
      </c>
      <c r="N15" s="10">
        <v>-15.6</v>
      </c>
      <c r="O15" s="11" t="str">
        <f t="shared" si="5"/>
        <v>ok</v>
      </c>
      <c r="P15" s="2" t="s">
        <v>22</v>
      </c>
      <c r="Q15" s="2" t="s">
        <v>23</v>
      </c>
    </row>
    <row r="16" spans="1:17" x14ac:dyDescent="0.3">
      <c r="A16" s="2" t="s">
        <v>112</v>
      </c>
      <c r="B16" s="2">
        <v>38</v>
      </c>
      <c r="C16" s="2">
        <v>38</v>
      </c>
      <c r="D16" s="3">
        <v>30.55</v>
      </c>
      <c r="E16" s="3">
        <v>8.3449662395040018</v>
      </c>
      <c r="F16" s="4">
        <f t="shared" si="0"/>
        <v>1</v>
      </c>
      <c r="G16" s="2">
        <v>24</v>
      </c>
      <c r="H16" s="4">
        <f t="shared" si="1"/>
        <v>0.63157894736842102</v>
      </c>
      <c r="I16" s="4">
        <f t="shared" si="2"/>
        <v>0.63157894736842102</v>
      </c>
      <c r="J16" s="2">
        <v>7</v>
      </c>
      <c r="K16" s="2">
        <v>3</v>
      </c>
      <c r="L16" s="4">
        <f t="shared" si="3"/>
        <v>0.18421052631578946</v>
      </c>
      <c r="M16" s="5">
        <f t="shared" si="4"/>
        <v>0.81578947368421051</v>
      </c>
      <c r="N16" s="10">
        <v>-9.6</v>
      </c>
      <c r="O16" s="11" t="str">
        <f t="shared" si="5"/>
        <v>ok</v>
      </c>
      <c r="P16" s="2" t="s">
        <v>24</v>
      </c>
      <c r="Q16" s="2" t="s">
        <v>25</v>
      </c>
    </row>
    <row r="17" spans="1:17" x14ac:dyDescent="0.3">
      <c r="A17" s="2" t="s">
        <v>113</v>
      </c>
      <c r="B17" s="2">
        <v>38</v>
      </c>
      <c r="C17" s="2">
        <v>20</v>
      </c>
      <c r="D17" s="3">
        <v>23.03125</v>
      </c>
      <c r="E17" s="3">
        <v>20.316026368838834</v>
      </c>
      <c r="F17" s="4">
        <f t="shared" si="0"/>
        <v>0.52631578947368418</v>
      </c>
      <c r="G17" s="2">
        <v>9</v>
      </c>
      <c r="H17" s="4">
        <f t="shared" si="1"/>
        <v>0.45</v>
      </c>
      <c r="I17" s="4">
        <f t="shared" si="2"/>
        <v>0.23684210526315788</v>
      </c>
      <c r="J17" s="2">
        <v>8</v>
      </c>
      <c r="K17" s="2">
        <v>3</v>
      </c>
      <c r="L17" s="4">
        <f t="shared" si="3"/>
        <v>0.21052631578947367</v>
      </c>
      <c r="M17" s="5">
        <f t="shared" si="4"/>
        <v>0.78947368421052633</v>
      </c>
      <c r="N17" s="10">
        <v>-10.7</v>
      </c>
      <c r="O17" s="11" t="str">
        <f t="shared" si="5"/>
        <v>not_ok</v>
      </c>
      <c r="P17" s="2" t="s">
        <v>26</v>
      </c>
      <c r="Q17" s="2" t="s">
        <v>27</v>
      </c>
    </row>
    <row r="18" spans="1:17" x14ac:dyDescent="0.3">
      <c r="A18" s="2" t="s">
        <v>114</v>
      </c>
      <c r="B18" s="2">
        <v>38</v>
      </c>
      <c r="C18" s="2">
        <v>19</v>
      </c>
      <c r="D18" s="3">
        <v>22.88</v>
      </c>
      <c r="E18" s="3">
        <v>14.864162718879705</v>
      </c>
      <c r="F18" s="4">
        <f t="shared" si="0"/>
        <v>0.5</v>
      </c>
      <c r="G18" s="2">
        <v>12</v>
      </c>
      <c r="H18" s="4">
        <f t="shared" si="1"/>
        <v>0.63157894736842102</v>
      </c>
      <c r="I18" s="4">
        <f t="shared" si="2"/>
        <v>0.31578947368421051</v>
      </c>
      <c r="J18" s="2">
        <v>6</v>
      </c>
      <c r="K18" s="2">
        <v>3</v>
      </c>
      <c r="L18" s="4">
        <f t="shared" si="3"/>
        <v>0.15789473684210525</v>
      </c>
      <c r="M18" s="5">
        <f t="shared" si="4"/>
        <v>0.84210526315789469</v>
      </c>
      <c r="N18" s="10">
        <v>-6.8</v>
      </c>
      <c r="O18" s="11" t="str">
        <f t="shared" si="5"/>
        <v>not_ok</v>
      </c>
      <c r="P18" s="2" t="s">
        <v>28</v>
      </c>
      <c r="Q18" s="2" t="s">
        <v>29</v>
      </c>
    </row>
    <row r="19" spans="1:17" x14ac:dyDescent="0.3">
      <c r="A19" s="2" t="s">
        <v>115</v>
      </c>
      <c r="B19" s="2">
        <v>38</v>
      </c>
      <c r="C19" s="2">
        <v>30</v>
      </c>
      <c r="D19" s="3">
        <v>34.229166666666664</v>
      </c>
      <c r="E19" s="3">
        <v>8.4690494382248573</v>
      </c>
      <c r="F19" s="4">
        <f t="shared" si="0"/>
        <v>0.78947368421052633</v>
      </c>
      <c r="G19" s="2">
        <v>15</v>
      </c>
      <c r="H19" s="4">
        <f t="shared" si="1"/>
        <v>0.5</v>
      </c>
      <c r="I19" s="4">
        <f t="shared" si="2"/>
        <v>0.39473684210526316</v>
      </c>
      <c r="J19" s="2">
        <v>1</v>
      </c>
      <c r="K19" s="2">
        <v>1</v>
      </c>
      <c r="L19" s="7">
        <f t="shared" si="3"/>
        <v>2.6315789473684209E-2</v>
      </c>
      <c r="M19" s="7">
        <f t="shared" si="4"/>
        <v>0.97368421052631582</v>
      </c>
      <c r="N19" s="10">
        <v>-19.5</v>
      </c>
      <c r="O19" s="11" t="str">
        <f t="shared" si="5"/>
        <v>ok</v>
      </c>
      <c r="P19" s="2" t="s">
        <v>30</v>
      </c>
      <c r="Q19" s="2" t="s">
        <v>31</v>
      </c>
    </row>
    <row r="20" spans="1:17" x14ac:dyDescent="0.3">
      <c r="A20" s="2" t="s">
        <v>116</v>
      </c>
      <c r="B20" s="2">
        <v>38</v>
      </c>
      <c r="C20" s="2">
        <v>22</v>
      </c>
      <c r="D20" s="3">
        <v>26.637795275590552</v>
      </c>
      <c r="E20" s="3">
        <v>15.873819985105669</v>
      </c>
      <c r="F20" s="4">
        <f t="shared" si="0"/>
        <v>0.57894736842105265</v>
      </c>
      <c r="G20" s="2">
        <v>16</v>
      </c>
      <c r="H20" s="4">
        <f t="shared" si="1"/>
        <v>0.72727272727272729</v>
      </c>
      <c r="I20" s="4">
        <f t="shared" si="2"/>
        <v>0.42105263157894735</v>
      </c>
      <c r="J20" s="2">
        <v>2</v>
      </c>
      <c r="K20" s="2">
        <v>1</v>
      </c>
      <c r="L20" s="7">
        <f t="shared" si="3"/>
        <v>5.2631578947368418E-2</v>
      </c>
      <c r="M20" s="7">
        <f t="shared" si="4"/>
        <v>0.94736842105263164</v>
      </c>
      <c r="N20" s="10">
        <v>-11.5</v>
      </c>
      <c r="O20" s="11" t="str">
        <f t="shared" si="5"/>
        <v>ok</v>
      </c>
      <c r="P20" s="2" t="s">
        <v>32</v>
      </c>
      <c r="Q20" s="2" t="s">
        <v>33</v>
      </c>
    </row>
    <row r="21" spans="1:17" x14ac:dyDescent="0.3">
      <c r="A21" s="2" t="s">
        <v>117</v>
      </c>
      <c r="B21" s="2">
        <v>38</v>
      </c>
      <c r="C21" s="2">
        <v>19</v>
      </c>
      <c r="D21" s="3">
        <v>37.979166666666664</v>
      </c>
      <c r="E21" s="3">
        <v>17.889989495187834</v>
      </c>
      <c r="F21" s="4">
        <f t="shared" si="0"/>
        <v>0.5</v>
      </c>
      <c r="G21" s="2">
        <v>12</v>
      </c>
      <c r="H21" s="4">
        <f t="shared" si="1"/>
        <v>0.63157894736842102</v>
      </c>
      <c r="I21" s="4">
        <f t="shared" si="2"/>
        <v>0.31578947368421051</v>
      </c>
      <c r="J21" s="2">
        <v>13</v>
      </c>
      <c r="K21" s="2">
        <v>3</v>
      </c>
      <c r="L21" s="4">
        <f t="shared" si="3"/>
        <v>0.34210526315789475</v>
      </c>
      <c r="M21" s="5">
        <f t="shared" si="4"/>
        <v>0.65789473684210531</v>
      </c>
      <c r="N21" s="10">
        <v>0</v>
      </c>
      <c r="O21" s="11" t="str">
        <f t="shared" si="5"/>
        <v>not_ok</v>
      </c>
      <c r="P21" s="2" t="s">
        <v>34</v>
      </c>
      <c r="Q21" s="2" t="s">
        <v>35</v>
      </c>
    </row>
    <row r="22" spans="1:17" x14ac:dyDescent="0.3">
      <c r="A22" s="2" t="s">
        <v>118</v>
      </c>
      <c r="B22" s="2">
        <v>32</v>
      </c>
      <c r="C22" s="2">
        <v>29</v>
      </c>
      <c r="D22" s="3">
        <v>21.925000000000001</v>
      </c>
      <c r="E22" s="3">
        <v>13.754975789668224</v>
      </c>
      <c r="F22" s="4">
        <f t="shared" si="0"/>
        <v>0.90625</v>
      </c>
      <c r="G22" s="2">
        <v>19</v>
      </c>
      <c r="H22" s="4">
        <f t="shared" si="1"/>
        <v>0.65517241379310343</v>
      </c>
      <c r="I22" s="4">
        <f t="shared" si="2"/>
        <v>0.59375</v>
      </c>
      <c r="J22" s="2">
        <v>10</v>
      </c>
      <c r="K22" s="2">
        <v>3</v>
      </c>
      <c r="L22" s="4">
        <f t="shared" si="3"/>
        <v>0.3125</v>
      </c>
      <c r="M22" s="5">
        <f t="shared" si="4"/>
        <v>0.6875</v>
      </c>
      <c r="N22" s="10">
        <v>0</v>
      </c>
      <c r="O22" s="11" t="str">
        <f t="shared" si="5"/>
        <v>ok</v>
      </c>
      <c r="P22" s="2" t="s">
        <v>36</v>
      </c>
      <c r="Q22" s="2" t="s">
        <v>37</v>
      </c>
    </row>
    <row r="23" spans="1:17" x14ac:dyDescent="0.3">
      <c r="A23" s="2" t="s">
        <v>119</v>
      </c>
      <c r="B23" s="2">
        <v>32</v>
      </c>
      <c r="C23" s="2">
        <v>21</v>
      </c>
      <c r="D23" s="3">
        <v>25.84375</v>
      </c>
      <c r="E23" s="3">
        <v>19.168370073908804</v>
      </c>
      <c r="F23" s="4">
        <f t="shared" si="0"/>
        <v>0.65625</v>
      </c>
      <c r="G23" s="2">
        <v>21</v>
      </c>
      <c r="H23" s="4">
        <f t="shared" si="1"/>
        <v>1</v>
      </c>
      <c r="I23" s="4">
        <f t="shared" si="2"/>
        <v>0.65625</v>
      </c>
      <c r="J23" s="2">
        <v>12</v>
      </c>
      <c r="K23" s="2">
        <v>3</v>
      </c>
      <c r="L23" s="4">
        <f t="shared" si="3"/>
        <v>0.375</v>
      </c>
      <c r="M23" s="5">
        <f t="shared" si="4"/>
        <v>0.625</v>
      </c>
      <c r="N23" s="12">
        <v>-17.5</v>
      </c>
      <c r="O23" s="11" t="str">
        <f t="shared" si="5"/>
        <v>ok</v>
      </c>
      <c r="P23" s="2" t="s">
        <v>38</v>
      </c>
      <c r="Q23" s="2" t="s">
        <v>39</v>
      </c>
    </row>
    <row r="24" spans="1:17" x14ac:dyDescent="0.3">
      <c r="A24" s="2" t="s">
        <v>120</v>
      </c>
      <c r="B24" s="2">
        <v>32</v>
      </c>
      <c r="C24" s="2">
        <v>32</v>
      </c>
      <c r="D24" s="3">
        <v>40.382352941176471</v>
      </c>
      <c r="E24" s="3">
        <v>12.543294009108234</v>
      </c>
      <c r="F24" s="4">
        <f t="shared" si="0"/>
        <v>1</v>
      </c>
      <c r="G24" s="2">
        <v>25</v>
      </c>
      <c r="H24" s="4">
        <f t="shared" si="1"/>
        <v>0.78125</v>
      </c>
      <c r="I24" s="4">
        <f t="shared" si="2"/>
        <v>0.78125</v>
      </c>
      <c r="J24" s="2">
        <v>14</v>
      </c>
      <c r="K24" s="2">
        <v>3</v>
      </c>
      <c r="L24" s="4">
        <f t="shared" si="3"/>
        <v>0.4375</v>
      </c>
      <c r="M24" s="5">
        <f t="shared" si="4"/>
        <v>0.5625</v>
      </c>
      <c r="N24" s="10">
        <v>-19.7</v>
      </c>
      <c r="O24" s="11" t="str">
        <f t="shared" si="5"/>
        <v>ok</v>
      </c>
      <c r="P24" s="2" t="s">
        <v>40</v>
      </c>
      <c r="Q24" s="2" t="s">
        <v>41</v>
      </c>
    </row>
    <row r="25" spans="1:17" x14ac:dyDescent="0.3">
      <c r="A25" s="2" t="s">
        <v>121</v>
      </c>
      <c r="B25" s="2">
        <v>32</v>
      </c>
      <c r="C25" s="2">
        <v>23</v>
      </c>
      <c r="D25" s="3">
        <v>21.28125</v>
      </c>
      <c r="E25" s="3">
        <v>13.711860594672844</v>
      </c>
      <c r="F25" s="4">
        <f t="shared" si="0"/>
        <v>0.71875</v>
      </c>
      <c r="G25" s="2">
        <v>14</v>
      </c>
      <c r="H25" s="4">
        <f t="shared" si="1"/>
        <v>0.60869565217391308</v>
      </c>
      <c r="I25" s="4">
        <f t="shared" si="2"/>
        <v>0.4375</v>
      </c>
      <c r="J25" s="2">
        <v>2</v>
      </c>
      <c r="K25" s="2">
        <v>1</v>
      </c>
      <c r="L25" s="7">
        <f t="shared" si="3"/>
        <v>6.25E-2</v>
      </c>
      <c r="M25" s="7">
        <f t="shared" si="4"/>
        <v>0.9375</v>
      </c>
      <c r="N25" s="10">
        <v>-11.4</v>
      </c>
      <c r="O25" s="11" t="str">
        <f t="shared" si="5"/>
        <v>ok</v>
      </c>
      <c r="P25" s="2" t="s">
        <v>42</v>
      </c>
      <c r="Q25" s="2" t="s">
        <v>43</v>
      </c>
    </row>
    <row r="26" spans="1:17" x14ac:dyDescent="0.3">
      <c r="A26" s="2" t="s">
        <v>122</v>
      </c>
      <c r="B26" s="2">
        <v>32</v>
      </c>
      <c r="C26" s="2">
        <v>17</v>
      </c>
      <c r="D26" s="3">
        <v>23.233333333333334</v>
      </c>
      <c r="E26" s="3">
        <v>20.700963384767174</v>
      </c>
      <c r="F26" s="4">
        <f t="shared" si="0"/>
        <v>0.53125</v>
      </c>
      <c r="G26" s="2">
        <v>12</v>
      </c>
      <c r="H26" s="4">
        <f t="shared" si="1"/>
        <v>0.70588235294117652</v>
      </c>
      <c r="I26" s="4">
        <f t="shared" si="2"/>
        <v>0.375</v>
      </c>
      <c r="J26" s="2">
        <v>3</v>
      </c>
      <c r="K26" s="2">
        <v>2</v>
      </c>
      <c r="L26" s="7">
        <f t="shared" si="3"/>
        <v>9.375E-2</v>
      </c>
      <c r="M26" s="7">
        <f t="shared" si="4"/>
        <v>0.90625</v>
      </c>
      <c r="N26" s="10">
        <v>0</v>
      </c>
      <c r="O26" s="11" t="str">
        <f t="shared" si="5"/>
        <v>ok</v>
      </c>
      <c r="P26" s="2" t="s">
        <v>44</v>
      </c>
      <c r="Q26" s="2" t="s">
        <v>45</v>
      </c>
    </row>
    <row r="27" spans="1:17" x14ac:dyDescent="0.3">
      <c r="A27" s="2" t="s">
        <v>123</v>
      </c>
      <c r="B27" s="2">
        <v>32</v>
      </c>
      <c r="C27" s="2">
        <v>18</v>
      </c>
      <c r="D27" s="3">
        <v>24.566666666666666</v>
      </c>
      <c r="E27" s="3">
        <v>20.51523123544256</v>
      </c>
      <c r="F27" s="4">
        <f t="shared" si="0"/>
        <v>0.5625</v>
      </c>
      <c r="G27" s="2">
        <v>15</v>
      </c>
      <c r="H27" s="4">
        <f t="shared" si="1"/>
        <v>0.83333333333333337</v>
      </c>
      <c r="I27" s="4">
        <f t="shared" si="2"/>
        <v>0.46875</v>
      </c>
      <c r="J27" s="2">
        <v>14</v>
      </c>
      <c r="K27" s="2">
        <v>4</v>
      </c>
      <c r="L27" s="4">
        <f t="shared" si="3"/>
        <v>0.4375</v>
      </c>
      <c r="M27" s="5">
        <f t="shared" si="4"/>
        <v>0.5625</v>
      </c>
      <c r="N27" s="10">
        <v>0</v>
      </c>
      <c r="O27" s="11" t="str">
        <f t="shared" si="5"/>
        <v>not_ok</v>
      </c>
      <c r="P27" s="2" t="s">
        <v>46</v>
      </c>
      <c r="Q27" s="2" t="s">
        <v>47</v>
      </c>
    </row>
    <row r="28" spans="1:17" x14ac:dyDescent="0.3">
      <c r="A28" s="2" t="s">
        <v>124</v>
      </c>
      <c r="B28" s="2">
        <v>93</v>
      </c>
      <c r="C28" s="2">
        <v>55</v>
      </c>
      <c r="D28" s="3">
        <v>27.192982456140349</v>
      </c>
      <c r="E28" s="3">
        <v>8.3675363256098887</v>
      </c>
      <c r="F28" s="4">
        <f t="shared" si="0"/>
        <v>0.59139784946236562</v>
      </c>
      <c r="G28" s="2">
        <v>30</v>
      </c>
      <c r="H28" s="4">
        <f t="shared" si="1"/>
        <v>0.54545454545454541</v>
      </c>
      <c r="I28" s="4">
        <f t="shared" si="2"/>
        <v>0.32258064516129031</v>
      </c>
      <c r="J28" s="2">
        <v>21</v>
      </c>
      <c r="K28" s="2">
        <v>5</v>
      </c>
      <c r="L28" s="4">
        <f t="shared" si="3"/>
        <v>0.22580645161290322</v>
      </c>
      <c r="M28" s="5">
        <f t="shared" si="4"/>
        <v>0.77419354838709675</v>
      </c>
      <c r="N28" s="10">
        <v>0</v>
      </c>
      <c r="O28" s="11" t="str">
        <f t="shared" si="5"/>
        <v>not_ok</v>
      </c>
      <c r="P28" s="2" t="s">
        <v>48</v>
      </c>
      <c r="Q28" s="2" t="s">
        <v>49</v>
      </c>
    </row>
    <row r="29" spans="1:17" x14ac:dyDescent="0.3">
      <c r="A29" s="2" t="s">
        <v>125</v>
      </c>
      <c r="B29" s="2">
        <v>93</v>
      </c>
      <c r="C29" s="2">
        <v>50</v>
      </c>
      <c r="D29" s="3">
        <v>32.269230769230766</v>
      </c>
      <c r="E29" s="3">
        <v>12.552814518579416</v>
      </c>
      <c r="F29" s="4">
        <f t="shared" si="0"/>
        <v>0.5376344086021505</v>
      </c>
      <c r="G29" s="2">
        <v>26</v>
      </c>
      <c r="H29" s="4">
        <f t="shared" si="1"/>
        <v>0.52</v>
      </c>
      <c r="I29" s="4">
        <f t="shared" si="2"/>
        <v>0.27956989247311825</v>
      </c>
      <c r="J29" s="2">
        <v>20</v>
      </c>
      <c r="K29" s="2">
        <v>5</v>
      </c>
      <c r="L29" s="4">
        <f t="shared" si="3"/>
        <v>0.21505376344086022</v>
      </c>
      <c r="M29" s="5">
        <f t="shared" si="4"/>
        <v>0.78494623655913975</v>
      </c>
      <c r="N29" s="10">
        <v>0</v>
      </c>
      <c r="O29" s="11" t="str">
        <f t="shared" si="5"/>
        <v>not_ok</v>
      </c>
      <c r="P29" s="2" t="s">
        <v>50</v>
      </c>
      <c r="Q29" s="2" t="s">
        <v>51</v>
      </c>
    </row>
    <row r="30" spans="1:17" x14ac:dyDescent="0.3">
      <c r="A30" s="2" t="s">
        <v>126</v>
      </c>
      <c r="B30" s="2">
        <v>93</v>
      </c>
      <c r="C30" s="2">
        <v>65</v>
      </c>
      <c r="D30" s="3">
        <v>27.149253731343283</v>
      </c>
      <c r="E30" s="3">
        <v>13.529153405105856</v>
      </c>
      <c r="F30" s="4">
        <f t="shared" si="0"/>
        <v>0.69892473118279574</v>
      </c>
      <c r="G30" s="2">
        <v>27</v>
      </c>
      <c r="H30" s="4">
        <f t="shared" si="1"/>
        <v>0.41538461538461541</v>
      </c>
      <c r="I30" s="4">
        <f t="shared" si="2"/>
        <v>0.29032258064516131</v>
      </c>
      <c r="J30" s="2">
        <v>16</v>
      </c>
      <c r="K30" s="2">
        <v>4</v>
      </c>
      <c r="L30" s="4">
        <f t="shared" si="3"/>
        <v>0.17204301075268819</v>
      </c>
      <c r="M30" s="5">
        <f t="shared" si="4"/>
        <v>0.82795698924731176</v>
      </c>
      <c r="N30" s="10">
        <v>0</v>
      </c>
      <c r="O30" s="11" t="str">
        <f t="shared" si="5"/>
        <v>ok</v>
      </c>
      <c r="P30" s="2" t="s">
        <v>52</v>
      </c>
      <c r="Q30" s="2" t="s">
        <v>53</v>
      </c>
    </row>
    <row r="31" spans="1:17" x14ac:dyDescent="0.3">
      <c r="A31" s="2" t="s">
        <v>127</v>
      </c>
      <c r="B31" s="2">
        <v>93</v>
      </c>
      <c r="C31" s="2">
        <v>20</v>
      </c>
      <c r="D31" s="3">
        <v>22.90625</v>
      </c>
      <c r="E31" s="3">
        <v>18.034660848917671</v>
      </c>
      <c r="F31" s="4">
        <f t="shared" si="0"/>
        <v>0.21505376344086022</v>
      </c>
      <c r="G31" s="2">
        <v>11</v>
      </c>
      <c r="H31" s="4">
        <f t="shared" si="1"/>
        <v>0.55000000000000004</v>
      </c>
      <c r="I31" s="4">
        <f t="shared" si="2"/>
        <v>0.11827956989247312</v>
      </c>
      <c r="J31" s="2">
        <v>6</v>
      </c>
      <c r="K31" s="2">
        <v>2</v>
      </c>
      <c r="L31" s="4">
        <f t="shared" si="3"/>
        <v>6.4516129032258063E-2</v>
      </c>
      <c r="M31" s="5">
        <f t="shared" si="4"/>
        <v>0.93548387096774199</v>
      </c>
      <c r="N31" s="10">
        <v>0</v>
      </c>
      <c r="O31" s="11" t="str">
        <f t="shared" si="5"/>
        <v>ok</v>
      </c>
      <c r="P31" s="2" t="s">
        <v>54</v>
      </c>
      <c r="Q31" s="2" t="s">
        <v>55</v>
      </c>
    </row>
    <row r="32" spans="1:17" x14ac:dyDescent="0.3">
      <c r="A32" s="2" t="s">
        <v>128</v>
      </c>
      <c r="B32" s="2">
        <v>93</v>
      </c>
      <c r="C32" s="2">
        <v>66</v>
      </c>
      <c r="D32" s="3">
        <v>21.970588235294116</v>
      </c>
      <c r="E32" s="3">
        <v>8.6576177969156998</v>
      </c>
      <c r="F32" s="4">
        <f t="shared" si="0"/>
        <v>0.70967741935483875</v>
      </c>
      <c r="G32" s="2">
        <v>9</v>
      </c>
      <c r="H32" s="4">
        <f t="shared" si="1"/>
        <v>0.13636363636363635</v>
      </c>
      <c r="I32" s="4">
        <f t="shared" si="2"/>
        <v>9.6774193548387094E-2</v>
      </c>
      <c r="J32" s="2">
        <v>4</v>
      </c>
      <c r="K32" s="2">
        <v>2</v>
      </c>
      <c r="L32" s="7">
        <f t="shared" si="3"/>
        <v>4.3010752688172046E-2</v>
      </c>
      <c r="M32" s="7">
        <f t="shared" si="4"/>
        <v>0.956989247311828</v>
      </c>
      <c r="N32" s="10">
        <v>0</v>
      </c>
      <c r="O32" s="11" t="str">
        <f t="shared" si="5"/>
        <v>ok</v>
      </c>
      <c r="P32" s="2" t="s">
        <v>56</v>
      </c>
      <c r="Q32" s="2" t="s">
        <v>57</v>
      </c>
    </row>
    <row r="33" spans="1:17" x14ac:dyDescent="0.3">
      <c r="A33" s="2" t="s">
        <v>129</v>
      </c>
      <c r="B33" s="2">
        <v>93</v>
      </c>
      <c r="C33" s="2">
        <v>71</v>
      </c>
      <c r="D33" s="3">
        <v>21.219178082191782</v>
      </c>
      <c r="E33" s="3">
        <v>11.378887095726485</v>
      </c>
      <c r="F33" s="4">
        <f t="shared" si="0"/>
        <v>0.76344086021505375</v>
      </c>
      <c r="G33" s="2">
        <v>17</v>
      </c>
      <c r="H33" s="4">
        <f t="shared" si="1"/>
        <v>0.23943661971830985</v>
      </c>
      <c r="I33" s="4">
        <f t="shared" si="2"/>
        <v>0.18279569892473119</v>
      </c>
      <c r="J33" s="2">
        <v>1</v>
      </c>
      <c r="K33" s="2">
        <v>1</v>
      </c>
      <c r="L33" s="7">
        <f t="shared" si="3"/>
        <v>1.0752688172043012E-2</v>
      </c>
      <c r="M33" s="7">
        <f t="shared" si="4"/>
        <v>0.989247311827957</v>
      </c>
      <c r="N33" s="10">
        <v>-20</v>
      </c>
      <c r="O33" s="11" t="str">
        <f t="shared" si="5"/>
        <v>ok</v>
      </c>
      <c r="P33" s="2" t="s">
        <v>58</v>
      </c>
      <c r="Q33" s="2" t="s">
        <v>59</v>
      </c>
    </row>
    <row r="34" spans="1:17" x14ac:dyDescent="0.3">
      <c r="A34" s="2" t="s">
        <v>130</v>
      </c>
      <c r="B34" s="2">
        <v>39</v>
      </c>
      <c r="C34" s="2">
        <v>23</v>
      </c>
      <c r="D34" s="3">
        <v>12.824561403508772</v>
      </c>
      <c r="E34" s="3">
        <v>15.974447013699214</v>
      </c>
      <c r="F34" s="4">
        <f t="shared" si="0"/>
        <v>0.58974358974358976</v>
      </c>
      <c r="G34" s="2">
        <v>21</v>
      </c>
      <c r="H34" s="4">
        <f t="shared" si="1"/>
        <v>0.91304347826086951</v>
      </c>
      <c r="I34" s="4">
        <f t="shared" si="2"/>
        <v>0.53846153846153844</v>
      </c>
      <c r="J34" s="2">
        <v>10</v>
      </c>
      <c r="K34" s="2">
        <v>3</v>
      </c>
      <c r="L34" s="4">
        <f t="shared" si="3"/>
        <v>0.25641025641025639</v>
      </c>
      <c r="M34" s="5">
        <f t="shared" si="4"/>
        <v>0.74358974358974361</v>
      </c>
      <c r="N34" s="10">
        <v>-0.2</v>
      </c>
      <c r="O34" s="11" t="str">
        <f t="shared" si="5"/>
        <v>ok</v>
      </c>
      <c r="P34" s="2" t="s">
        <v>60</v>
      </c>
      <c r="Q34" s="2" t="s">
        <v>61</v>
      </c>
    </row>
    <row r="35" spans="1:17" x14ac:dyDescent="0.3">
      <c r="A35" s="2" t="s">
        <v>131</v>
      </c>
      <c r="B35" s="2">
        <v>39</v>
      </c>
      <c r="C35" s="2">
        <v>23</v>
      </c>
      <c r="D35" s="3">
        <v>14.5</v>
      </c>
      <c r="E35" s="3">
        <v>17.605146306423819</v>
      </c>
      <c r="F35" s="4">
        <f t="shared" si="0"/>
        <v>0.58974358974358976</v>
      </c>
      <c r="G35" s="2">
        <v>20</v>
      </c>
      <c r="H35" s="4">
        <f t="shared" si="1"/>
        <v>0.86956521739130432</v>
      </c>
      <c r="I35" s="4">
        <f t="shared" si="2"/>
        <v>0.51282051282051277</v>
      </c>
      <c r="J35" s="2">
        <v>9</v>
      </c>
      <c r="K35" s="2">
        <v>3</v>
      </c>
      <c r="L35" s="4">
        <f t="shared" si="3"/>
        <v>0.23076923076923078</v>
      </c>
      <c r="M35" s="5">
        <f t="shared" si="4"/>
        <v>0.76923076923076916</v>
      </c>
      <c r="N35" s="10">
        <v>0</v>
      </c>
      <c r="O35" s="11" t="str">
        <f t="shared" si="5"/>
        <v>ok</v>
      </c>
      <c r="P35" s="2" t="s">
        <v>62</v>
      </c>
      <c r="Q35" s="2" t="s">
        <v>63</v>
      </c>
    </row>
    <row r="36" spans="1:17" x14ac:dyDescent="0.3">
      <c r="A36" s="2" t="s">
        <v>132</v>
      </c>
      <c r="B36" s="2">
        <v>39</v>
      </c>
      <c r="C36" s="2">
        <v>29</v>
      </c>
      <c r="D36" s="3">
        <v>14.298507462686567</v>
      </c>
      <c r="E36" s="3">
        <v>18.42183727665812</v>
      </c>
      <c r="F36" s="4">
        <f t="shared" si="0"/>
        <v>0.74358974358974361</v>
      </c>
      <c r="G36" s="2">
        <v>15</v>
      </c>
      <c r="H36" s="4">
        <f t="shared" si="1"/>
        <v>0.51724137931034486</v>
      </c>
      <c r="I36" s="4">
        <f t="shared" si="2"/>
        <v>0.38461538461538464</v>
      </c>
      <c r="J36" s="2">
        <v>8</v>
      </c>
      <c r="K36" s="2">
        <v>3</v>
      </c>
      <c r="L36" s="4">
        <f t="shared" si="3"/>
        <v>0.20512820512820512</v>
      </c>
      <c r="M36" s="5">
        <f t="shared" si="4"/>
        <v>0.79487179487179493</v>
      </c>
      <c r="N36" s="10">
        <v>-5.9</v>
      </c>
      <c r="O36" s="11" t="str">
        <f t="shared" si="5"/>
        <v>ok</v>
      </c>
      <c r="P36" s="2" t="s">
        <v>64</v>
      </c>
      <c r="Q36" s="2" t="s">
        <v>65</v>
      </c>
    </row>
    <row r="37" spans="1:17" x14ac:dyDescent="0.3">
      <c r="A37" s="2" t="s">
        <v>133</v>
      </c>
      <c r="B37" s="2">
        <v>39</v>
      </c>
      <c r="C37" s="2">
        <v>16</v>
      </c>
      <c r="D37" s="3">
        <v>17.5625</v>
      </c>
      <c r="E37" s="3">
        <v>18.256130212139173</v>
      </c>
      <c r="F37" s="4">
        <f t="shared" si="0"/>
        <v>0.41025641025641024</v>
      </c>
      <c r="G37" s="2">
        <v>13</v>
      </c>
      <c r="H37" s="4">
        <f t="shared" si="1"/>
        <v>0.8125</v>
      </c>
      <c r="I37" s="4">
        <f t="shared" si="2"/>
        <v>0.33333333333333331</v>
      </c>
      <c r="J37" s="2">
        <v>1</v>
      </c>
      <c r="K37" s="2">
        <v>1</v>
      </c>
      <c r="L37" s="4">
        <f t="shared" si="3"/>
        <v>2.564102564102564E-2</v>
      </c>
      <c r="M37" s="5">
        <f t="shared" si="4"/>
        <v>0.97435897435897434</v>
      </c>
      <c r="N37" s="10">
        <v>-12.2</v>
      </c>
      <c r="O37" s="11" t="str">
        <f t="shared" si="5"/>
        <v>ok</v>
      </c>
      <c r="P37" s="2" t="s">
        <v>66</v>
      </c>
      <c r="Q37" s="2" t="s">
        <v>67</v>
      </c>
    </row>
    <row r="38" spans="1:17" x14ac:dyDescent="0.3">
      <c r="A38" s="2" t="s">
        <v>134</v>
      </c>
      <c r="B38" s="2">
        <v>39</v>
      </c>
      <c r="C38" s="2">
        <v>30</v>
      </c>
      <c r="D38" s="3">
        <v>12.794117647058824</v>
      </c>
      <c r="E38" s="3">
        <v>14.731992623963663</v>
      </c>
      <c r="F38" s="4">
        <f t="shared" si="0"/>
        <v>0.76923076923076927</v>
      </c>
      <c r="G38" s="2">
        <v>19</v>
      </c>
      <c r="H38" s="4">
        <f t="shared" si="1"/>
        <v>0.6333333333333333</v>
      </c>
      <c r="I38" s="4">
        <f t="shared" si="2"/>
        <v>0.48717948717948717</v>
      </c>
      <c r="J38" s="2">
        <v>1</v>
      </c>
      <c r="K38" s="2">
        <v>1</v>
      </c>
      <c r="L38" s="7">
        <f t="shared" si="3"/>
        <v>2.564102564102564E-2</v>
      </c>
      <c r="M38" s="7">
        <f t="shared" si="4"/>
        <v>0.97435897435897434</v>
      </c>
      <c r="N38" s="10">
        <v>-2.7</v>
      </c>
      <c r="O38" s="11" t="str">
        <f t="shared" si="5"/>
        <v>ok</v>
      </c>
      <c r="P38" s="2" t="s">
        <v>68</v>
      </c>
      <c r="Q38" s="2" t="s">
        <v>69</v>
      </c>
    </row>
    <row r="39" spans="1:17" x14ac:dyDescent="0.3">
      <c r="A39" s="2" t="s">
        <v>135</v>
      </c>
      <c r="B39" s="2">
        <v>39</v>
      </c>
      <c r="C39" s="2">
        <v>31</v>
      </c>
      <c r="D39" s="3">
        <v>11.465753424657533</v>
      </c>
      <c r="E39" s="3">
        <v>13.506255949436524</v>
      </c>
      <c r="F39" s="4">
        <f t="shared" si="0"/>
        <v>0.79487179487179482</v>
      </c>
      <c r="G39" s="2">
        <v>12</v>
      </c>
      <c r="H39" s="4">
        <f t="shared" si="1"/>
        <v>0.38709677419354838</v>
      </c>
      <c r="I39" s="4">
        <f t="shared" si="2"/>
        <v>0.30769230769230771</v>
      </c>
      <c r="J39" s="2">
        <v>2</v>
      </c>
      <c r="K39" s="2">
        <v>1</v>
      </c>
      <c r="L39" s="7">
        <f t="shared" si="3"/>
        <v>5.128205128205128E-2</v>
      </c>
      <c r="M39" s="7">
        <f t="shared" si="4"/>
        <v>0.94871794871794868</v>
      </c>
      <c r="N39" s="10">
        <v>0</v>
      </c>
      <c r="O39" s="11" t="str">
        <f t="shared" si="5"/>
        <v>ok</v>
      </c>
      <c r="P39" s="2" t="s">
        <v>70</v>
      </c>
      <c r="Q39" s="2" t="s">
        <v>71</v>
      </c>
    </row>
    <row r="40" spans="1:17" x14ac:dyDescent="0.3">
      <c r="A40" s="2" t="s">
        <v>136</v>
      </c>
      <c r="B40" s="2">
        <v>53</v>
      </c>
      <c r="C40" s="2">
        <v>51</v>
      </c>
      <c r="D40" s="3">
        <v>26.858974358974358</v>
      </c>
      <c r="E40" s="3">
        <v>7.0755687735607378</v>
      </c>
      <c r="F40" s="4">
        <f t="shared" si="0"/>
        <v>0.96226415094339623</v>
      </c>
      <c r="G40" s="2">
        <v>14</v>
      </c>
      <c r="H40" s="4">
        <f t="shared" si="1"/>
        <v>0.27450980392156865</v>
      </c>
      <c r="I40" s="4">
        <f t="shared" si="2"/>
        <v>0.26415094339622641</v>
      </c>
      <c r="J40" s="2">
        <v>1</v>
      </c>
      <c r="K40" s="2">
        <v>1</v>
      </c>
      <c r="L40" s="7">
        <f t="shared" si="3"/>
        <v>1.8867924528301886E-2</v>
      </c>
      <c r="M40" s="7">
        <f t="shared" si="4"/>
        <v>0.98113207547169812</v>
      </c>
      <c r="N40" s="10">
        <v>-9.1</v>
      </c>
      <c r="O40" s="11" t="str">
        <f t="shared" si="5"/>
        <v>ok</v>
      </c>
      <c r="P40" s="2" t="s">
        <v>72</v>
      </c>
      <c r="Q40" s="2" t="s">
        <v>73</v>
      </c>
    </row>
    <row r="41" spans="1:17" x14ac:dyDescent="0.3">
      <c r="A41" s="2" t="s">
        <v>137</v>
      </c>
      <c r="B41" s="2">
        <v>53</v>
      </c>
      <c r="C41" s="2">
        <v>35</v>
      </c>
      <c r="D41" s="3">
        <v>30.035294117647059</v>
      </c>
      <c r="E41" s="3">
        <v>10.98285587281938</v>
      </c>
      <c r="F41" s="4">
        <f t="shared" si="0"/>
        <v>0.660377358490566</v>
      </c>
      <c r="G41" s="2">
        <v>16</v>
      </c>
      <c r="H41" s="4">
        <f t="shared" si="1"/>
        <v>0.45714285714285713</v>
      </c>
      <c r="I41" s="4">
        <f t="shared" si="2"/>
        <v>0.30188679245283018</v>
      </c>
      <c r="J41" s="2">
        <v>11</v>
      </c>
      <c r="K41" s="2">
        <v>3</v>
      </c>
      <c r="L41" s="4">
        <f t="shared" si="3"/>
        <v>0.20754716981132076</v>
      </c>
      <c r="M41" s="5">
        <f t="shared" si="4"/>
        <v>0.79245283018867929</v>
      </c>
      <c r="N41" s="10">
        <v>-11.2</v>
      </c>
      <c r="O41" s="11" t="str">
        <f t="shared" si="5"/>
        <v>not_ok</v>
      </c>
      <c r="P41" s="2" t="s">
        <v>74</v>
      </c>
      <c r="Q41" s="2" t="s">
        <v>75</v>
      </c>
    </row>
    <row r="42" spans="1:17" x14ac:dyDescent="0.3">
      <c r="A42" s="2" t="s">
        <v>138</v>
      </c>
      <c r="B42" s="2">
        <v>53</v>
      </c>
      <c r="C42" s="2">
        <v>30</v>
      </c>
      <c r="D42" s="3">
        <v>25.412371134020617</v>
      </c>
      <c r="E42" s="3">
        <v>43.998812738391699</v>
      </c>
      <c r="F42" s="4">
        <f t="shared" si="0"/>
        <v>0.56603773584905659</v>
      </c>
      <c r="G42" s="2">
        <v>13</v>
      </c>
      <c r="H42" s="4">
        <f t="shared" si="1"/>
        <v>0.43333333333333335</v>
      </c>
      <c r="I42" s="4">
        <f t="shared" si="2"/>
        <v>0.24528301886792453</v>
      </c>
      <c r="J42" s="2">
        <v>1</v>
      </c>
      <c r="K42" s="2">
        <v>1</v>
      </c>
      <c r="L42" s="7">
        <f t="shared" si="3"/>
        <v>1.8867924528301886E-2</v>
      </c>
      <c r="M42" s="7">
        <f t="shared" si="4"/>
        <v>0.98113207547169812</v>
      </c>
      <c r="N42" s="10">
        <v>-13</v>
      </c>
      <c r="O42" s="11" t="str">
        <f t="shared" si="5"/>
        <v>ok</v>
      </c>
      <c r="P42" s="2" t="s">
        <v>76</v>
      </c>
      <c r="Q42" s="2" t="s">
        <v>77</v>
      </c>
    </row>
    <row r="43" spans="1:17" x14ac:dyDescent="0.3">
      <c r="A43" s="2" t="s">
        <v>139</v>
      </c>
      <c r="B43" s="2">
        <v>53</v>
      </c>
      <c r="C43" s="2">
        <v>12</v>
      </c>
      <c r="D43" s="3">
        <v>34.229166666666664</v>
      </c>
      <c r="E43" s="3">
        <v>7.7658268958229089</v>
      </c>
      <c r="F43" s="4">
        <f t="shared" si="0"/>
        <v>0.22641509433962265</v>
      </c>
      <c r="G43" s="2">
        <v>9</v>
      </c>
      <c r="H43" s="4">
        <f t="shared" si="1"/>
        <v>0.75</v>
      </c>
      <c r="I43" s="4">
        <f t="shared" si="2"/>
        <v>0.16981132075471697</v>
      </c>
      <c r="J43" s="2">
        <v>3</v>
      </c>
      <c r="K43" s="2">
        <v>2</v>
      </c>
      <c r="L43" s="4">
        <f t="shared" si="3"/>
        <v>5.6603773584905662E-2</v>
      </c>
      <c r="M43" s="5">
        <f t="shared" si="4"/>
        <v>0.94339622641509435</v>
      </c>
      <c r="N43" s="10">
        <v>-1.6</v>
      </c>
      <c r="O43" s="11" t="str">
        <f t="shared" si="5"/>
        <v>ok</v>
      </c>
      <c r="P43" s="2" t="s">
        <v>78</v>
      </c>
      <c r="Q43" s="2" t="s">
        <v>79</v>
      </c>
    </row>
    <row r="44" spans="1:17" x14ac:dyDescent="0.3">
      <c r="A44" s="2" t="s">
        <v>140</v>
      </c>
      <c r="B44" s="2">
        <v>53</v>
      </c>
      <c r="C44" s="2">
        <v>33</v>
      </c>
      <c r="D44" s="3">
        <v>26.637795275590552</v>
      </c>
      <c r="E44" s="3">
        <v>4.0270302802921956</v>
      </c>
      <c r="F44" s="4">
        <f t="shared" si="0"/>
        <v>0.62264150943396224</v>
      </c>
      <c r="G44" s="2">
        <v>18</v>
      </c>
      <c r="H44" s="4">
        <f t="shared" si="1"/>
        <v>0.54545454545454541</v>
      </c>
      <c r="I44" s="4">
        <f t="shared" si="2"/>
        <v>0.33962264150943394</v>
      </c>
      <c r="J44" s="2">
        <v>18</v>
      </c>
      <c r="K44" s="2">
        <v>4</v>
      </c>
      <c r="L44" s="4">
        <f t="shared" si="3"/>
        <v>0.33962264150943394</v>
      </c>
      <c r="M44" s="5">
        <f t="shared" si="4"/>
        <v>0.66037735849056611</v>
      </c>
      <c r="N44" s="10">
        <v>0</v>
      </c>
      <c r="O44" s="11" t="str">
        <f t="shared" si="5"/>
        <v>not_ok</v>
      </c>
      <c r="P44" s="2" t="s">
        <v>80</v>
      </c>
      <c r="Q44" s="2" t="s">
        <v>81</v>
      </c>
    </row>
    <row r="45" spans="1:17" x14ac:dyDescent="0.3">
      <c r="A45" s="2" t="s">
        <v>141</v>
      </c>
      <c r="B45" s="2">
        <v>53</v>
      </c>
      <c r="C45" s="2">
        <v>38</v>
      </c>
      <c r="D45" s="3">
        <v>37.979166666666664</v>
      </c>
      <c r="E45" s="3">
        <v>8.3325350494838784</v>
      </c>
      <c r="F45" s="4">
        <f t="shared" si="0"/>
        <v>0.71698113207547165</v>
      </c>
      <c r="G45" s="2">
        <v>21</v>
      </c>
      <c r="H45" s="4">
        <f t="shared" si="1"/>
        <v>0.55263157894736847</v>
      </c>
      <c r="I45" s="4">
        <f t="shared" si="2"/>
        <v>0.39622641509433965</v>
      </c>
      <c r="J45" s="2">
        <v>19</v>
      </c>
      <c r="K45" s="2">
        <v>4</v>
      </c>
      <c r="L45" s="4">
        <f t="shared" si="3"/>
        <v>0.35849056603773582</v>
      </c>
      <c r="M45" s="5">
        <f t="shared" si="4"/>
        <v>0.64150943396226423</v>
      </c>
      <c r="N45" s="10">
        <v>0</v>
      </c>
      <c r="O45" s="11" t="str">
        <f t="shared" si="5"/>
        <v>not_ok</v>
      </c>
      <c r="P45" s="2" t="s">
        <v>82</v>
      </c>
      <c r="Q45" s="2" t="s">
        <v>83</v>
      </c>
    </row>
  </sheetData>
  <autoFilter ref="A3:Q45"/>
  <conditionalFormatting sqref="O4:O45">
    <cfRule type="containsText" dxfId="3" priority="4" operator="containsText" text="not">
      <formula>NOT(ISERROR(SEARCH("not",O4)))</formula>
    </cfRule>
  </conditionalFormatting>
  <conditionalFormatting sqref="N4:N45">
    <cfRule type="aboveAverage" dxfId="2" priority="3"/>
  </conditionalFormatting>
  <conditionalFormatting sqref="M4:M45">
    <cfRule type="cellIs" dxfId="1" priority="2" operator="lessThan">
      <formula>0.9</formula>
    </cfRule>
  </conditionalFormatting>
  <conditionalFormatting sqref="F4:F45">
    <cfRule type="cellIs" dxfId="0" priority="1" operator="lessThan">
      <formula>0.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Q13"/>
  <sheetViews>
    <sheetView workbookViewId="0">
      <selection activeCell="F23" sqref="F23"/>
    </sheetView>
  </sheetViews>
  <sheetFormatPr defaultColWidth="9.109375" defaultRowHeight="14.4" x14ac:dyDescent="0.3"/>
  <cols>
    <col min="1" max="1" width="15.109375" style="6" customWidth="1"/>
    <col min="2" max="2" width="8.6640625" style="6" customWidth="1"/>
    <col min="3" max="3" width="9.33203125" style="6" customWidth="1"/>
    <col min="4" max="5" width="8.33203125" style="6" customWidth="1"/>
    <col min="6" max="6" width="9.88671875" style="6" bestFit="1" customWidth="1"/>
    <col min="7" max="7" width="8" style="6" customWidth="1"/>
    <col min="8" max="8" width="11.88671875" style="6" bestFit="1" customWidth="1"/>
    <col min="9" max="9" width="11.88671875" style="6" customWidth="1"/>
    <col min="10" max="11" width="11.33203125" style="6" customWidth="1"/>
    <col min="12" max="12" width="13.109375" style="8" customWidth="1"/>
    <col min="13" max="13" width="12.5546875" style="8" bestFit="1" customWidth="1"/>
    <col min="14" max="14" width="14.109375" style="1" customWidth="1"/>
    <col min="15" max="15" width="17.44140625" style="9" customWidth="1"/>
    <col min="16" max="16" width="65.109375" style="6" bestFit="1" customWidth="1"/>
    <col min="17" max="17" width="78.33203125" style="6" bestFit="1" customWidth="1"/>
    <col min="18" max="16384" width="9.109375" style="6"/>
  </cols>
  <sheetData>
    <row r="1" spans="1:17" ht="18" x14ac:dyDescent="0.35">
      <c r="A1" s="34" t="s">
        <v>143</v>
      </c>
    </row>
    <row r="2" spans="1:17" ht="15" thickBot="1" x14ac:dyDescent="0.35"/>
    <row r="3" spans="1:17" s="26" customFormat="1" ht="40.5" customHeight="1" thickBot="1" x14ac:dyDescent="0.35">
      <c r="A3" s="19" t="s">
        <v>86</v>
      </c>
      <c r="B3" s="20" t="s">
        <v>87</v>
      </c>
      <c r="C3" s="20" t="s">
        <v>88</v>
      </c>
      <c r="D3" s="20" t="s">
        <v>89</v>
      </c>
      <c r="E3" s="20" t="s">
        <v>90</v>
      </c>
      <c r="F3" s="21" t="s">
        <v>91</v>
      </c>
      <c r="G3" s="20" t="s">
        <v>92</v>
      </c>
      <c r="H3" s="20" t="s">
        <v>93</v>
      </c>
      <c r="I3" s="20" t="s">
        <v>94</v>
      </c>
      <c r="J3" s="20" t="s">
        <v>96</v>
      </c>
      <c r="K3" s="20" t="s">
        <v>95</v>
      </c>
      <c r="L3" s="22" t="s">
        <v>97</v>
      </c>
      <c r="M3" s="23" t="s">
        <v>98</v>
      </c>
      <c r="N3" s="24" t="s">
        <v>142</v>
      </c>
      <c r="O3" s="21" t="s">
        <v>99</v>
      </c>
      <c r="P3" s="20" t="s">
        <v>84</v>
      </c>
      <c r="Q3" s="25" t="s">
        <v>85</v>
      </c>
    </row>
    <row r="4" spans="1:17" x14ac:dyDescent="0.3">
      <c r="A4" s="35" t="s">
        <v>103</v>
      </c>
      <c r="B4" s="35">
        <v>31</v>
      </c>
      <c r="C4" s="35">
        <v>25</v>
      </c>
      <c r="D4" s="36">
        <v>30.333333333333332</v>
      </c>
      <c r="E4" s="36">
        <v>14.617734466036119</v>
      </c>
      <c r="F4" s="37">
        <f t="shared" ref="F4:F13" si="0">+C4/B4</f>
        <v>0.80645161290322576</v>
      </c>
      <c r="G4" s="35">
        <v>19</v>
      </c>
      <c r="H4" s="37">
        <f t="shared" ref="H4:H13" si="1">+G4/C4</f>
        <v>0.76</v>
      </c>
      <c r="I4" s="37">
        <f t="shared" ref="I4:I13" si="2">+G4/B4</f>
        <v>0.61290322580645162</v>
      </c>
      <c r="J4" s="35">
        <v>2</v>
      </c>
      <c r="K4" s="35">
        <v>1</v>
      </c>
      <c r="L4" s="38">
        <f t="shared" ref="L4:L13" si="3">(J4/B4)</f>
        <v>6.4516129032258063E-2</v>
      </c>
      <c r="M4" s="38">
        <f t="shared" ref="M4:M13" si="4">1-L4</f>
        <v>0.93548387096774199</v>
      </c>
      <c r="N4" s="39">
        <v>-18.5</v>
      </c>
      <c r="O4" s="40" t="str">
        <f t="shared" ref="O4:O13" si="5">+IF(G4&gt;(J4+2*K4),"ok","not_ok")</f>
        <v>ok</v>
      </c>
      <c r="P4" s="35" t="s">
        <v>6</v>
      </c>
      <c r="Q4" s="35" t="s">
        <v>7</v>
      </c>
    </row>
    <row r="5" spans="1:17" x14ac:dyDescent="0.3">
      <c r="A5" s="35" t="s">
        <v>104</v>
      </c>
      <c r="B5" s="35">
        <v>31</v>
      </c>
      <c r="C5" s="35">
        <v>22</v>
      </c>
      <c r="D5" s="36">
        <v>30.75</v>
      </c>
      <c r="E5" s="36">
        <v>9.8300780659468163</v>
      </c>
      <c r="F5" s="37">
        <f t="shared" si="0"/>
        <v>0.70967741935483875</v>
      </c>
      <c r="G5" s="35">
        <v>21</v>
      </c>
      <c r="H5" s="37">
        <f t="shared" si="1"/>
        <v>0.95454545454545459</v>
      </c>
      <c r="I5" s="37">
        <f t="shared" si="2"/>
        <v>0.67741935483870963</v>
      </c>
      <c r="J5" s="35">
        <v>3</v>
      </c>
      <c r="K5" s="35">
        <v>2</v>
      </c>
      <c r="L5" s="38">
        <f t="shared" si="3"/>
        <v>9.6774193548387094E-2</v>
      </c>
      <c r="M5" s="38">
        <f t="shared" si="4"/>
        <v>0.90322580645161288</v>
      </c>
      <c r="N5" s="39">
        <v>-18.2</v>
      </c>
      <c r="O5" s="40" t="str">
        <f t="shared" si="5"/>
        <v>ok</v>
      </c>
      <c r="P5" s="35" t="s">
        <v>8</v>
      </c>
      <c r="Q5" s="35" t="s">
        <v>9</v>
      </c>
    </row>
    <row r="6" spans="1:17" x14ac:dyDescent="0.3">
      <c r="A6" s="35" t="s">
        <v>105</v>
      </c>
      <c r="B6" s="35">
        <v>31</v>
      </c>
      <c r="C6" s="35">
        <v>28</v>
      </c>
      <c r="D6" s="36">
        <v>25.866666666666667</v>
      </c>
      <c r="E6" s="36">
        <v>7.2669935600837618</v>
      </c>
      <c r="F6" s="37">
        <f t="shared" si="0"/>
        <v>0.90322580645161288</v>
      </c>
      <c r="G6" s="35">
        <v>21</v>
      </c>
      <c r="H6" s="37">
        <f t="shared" si="1"/>
        <v>0.75</v>
      </c>
      <c r="I6" s="37">
        <f t="shared" si="2"/>
        <v>0.67741935483870963</v>
      </c>
      <c r="J6" s="35">
        <v>3</v>
      </c>
      <c r="K6" s="35">
        <v>2</v>
      </c>
      <c r="L6" s="38">
        <f t="shared" si="3"/>
        <v>9.6774193548387094E-2</v>
      </c>
      <c r="M6" s="38">
        <f t="shared" si="4"/>
        <v>0.90322580645161288</v>
      </c>
      <c r="N6" s="39">
        <v>-8.1999999999999993</v>
      </c>
      <c r="O6" s="40" t="str">
        <f t="shared" si="5"/>
        <v>ok</v>
      </c>
      <c r="P6" s="35" t="s">
        <v>10</v>
      </c>
      <c r="Q6" s="35" t="s">
        <v>11</v>
      </c>
    </row>
    <row r="7" spans="1:17" x14ac:dyDescent="0.3">
      <c r="A7" s="35" t="s">
        <v>109</v>
      </c>
      <c r="B7" s="35">
        <v>18</v>
      </c>
      <c r="C7" s="35">
        <v>15</v>
      </c>
      <c r="D7" s="36">
        <v>27.891891891891891</v>
      </c>
      <c r="E7" s="36">
        <v>15.608758225218729</v>
      </c>
      <c r="F7" s="37">
        <f t="shared" si="0"/>
        <v>0.83333333333333337</v>
      </c>
      <c r="G7" s="35">
        <v>12</v>
      </c>
      <c r="H7" s="37">
        <f t="shared" si="1"/>
        <v>0.8</v>
      </c>
      <c r="I7" s="37">
        <f t="shared" si="2"/>
        <v>0.66666666666666663</v>
      </c>
      <c r="J7" s="35">
        <v>1</v>
      </c>
      <c r="K7" s="35">
        <v>1</v>
      </c>
      <c r="L7" s="38">
        <f t="shared" si="3"/>
        <v>5.5555555555555552E-2</v>
      </c>
      <c r="M7" s="38">
        <f t="shared" si="4"/>
        <v>0.94444444444444442</v>
      </c>
      <c r="N7" s="41">
        <v>-9.6</v>
      </c>
      <c r="O7" s="40" t="str">
        <f t="shared" si="5"/>
        <v>ok</v>
      </c>
      <c r="P7" s="35" t="s">
        <v>18</v>
      </c>
      <c r="Q7" s="35" t="s">
        <v>19</v>
      </c>
    </row>
    <row r="8" spans="1:17" x14ac:dyDescent="0.3">
      <c r="A8" s="35" t="s">
        <v>115</v>
      </c>
      <c r="B8" s="35">
        <v>38</v>
      </c>
      <c r="C8" s="35">
        <v>30</v>
      </c>
      <c r="D8" s="36">
        <v>34.229166666666664</v>
      </c>
      <c r="E8" s="36">
        <v>8.4690494382248573</v>
      </c>
      <c r="F8" s="37">
        <f t="shared" si="0"/>
        <v>0.78947368421052633</v>
      </c>
      <c r="G8" s="35">
        <v>15</v>
      </c>
      <c r="H8" s="37">
        <f t="shared" si="1"/>
        <v>0.5</v>
      </c>
      <c r="I8" s="37">
        <f t="shared" si="2"/>
        <v>0.39473684210526316</v>
      </c>
      <c r="J8" s="35">
        <v>1</v>
      </c>
      <c r="K8" s="35">
        <v>1</v>
      </c>
      <c r="L8" s="38">
        <f t="shared" si="3"/>
        <v>2.6315789473684209E-2</v>
      </c>
      <c r="M8" s="38">
        <f t="shared" si="4"/>
        <v>0.97368421052631582</v>
      </c>
      <c r="N8" s="39">
        <v>-19.5</v>
      </c>
      <c r="O8" s="40" t="str">
        <f t="shared" si="5"/>
        <v>ok</v>
      </c>
      <c r="P8" s="35" t="s">
        <v>30</v>
      </c>
      <c r="Q8" s="35" t="s">
        <v>31</v>
      </c>
    </row>
    <row r="9" spans="1:17" x14ac:dyDescent="0.3">
      <c r="A9" s="35" t="s">
        <v>116</v>
      </c>
      <c r="B9" s="35">
        <v>38</v>
      </c>
      <c r="C9" s="35">
        <v>22</v>
      </c>
      <c r="D9" s="36">
        <v>26.637795275590552</v>
      </c>
      <c r="E9" s="36">
        <v>15.873819985105669</v>
      </c>
      <c r="F9" s="37">
        <f t="shared" si="0"/>
        <v>0.57894736842105265</v>
      </c>
      <c r="G9" s="35">
        <v>16</v>
      </c>
      <c r="H9" s="37">
        <f t="shared" si="1"/>
        <v>0.72727272727272729</v>
      </c>
      <c r="I9" s="37">
        <f t="shared" si="2"/>
        <v>0.42105263157894735</v>
      </c>
      <c r="J9" s="35">
        <v>2</v>
      </c>
      <c r="K9" s="35">
        <v>1</v>
      </c>
      <c r="L9" s="38">
        <f t="shared" si="3"/>
        <v>5.2631578947368418E-2</v>
      </c>
      <c r="M9" s="38">
        <f t="shared" si="4"/>
        <v>0.94736842105263164</v>
      </c>
      <c r="N9" s="39">
        <v>-11.5</v>
      </c>
      <c r="O9" s="40" t="str">
        <f t="shared" si="5"/>
        <v>ok</v>
      </c>
      <c r="P9" s="35" t="s">
        <v>32</v>
      </c>
      <c r="Q9" s="35" t="s">
        <v>33</v>
      </c>
    </row>
    <row r="10" spans="1:17" x14ac:dyDescent="0.3">
      <c r="A10" s="35" t="s">
        <v>121</v>
      </c>
      <c r="B10" s="35">
        <v>32</v>
      </c>
      <c r="C10" s="35">
        <v>23</v>
      </c>
      <c r="D10" s="36">
        <v>21.28125</v>
      </c>
      <c r="E10" s="36">
        <v>13.711860594672844</v>
      </c>
      <c r="F10" s="37">
        <f t="shared" si="0"/>
        <v>0.71875</v>
      </c>
      <c r="G10" s="35">
        <v>14</v>
      </c>
      <c r="H10" s="37">
        <f t="shared" si="1"/>
        <v>0.60869565217391308</v>
      </c>
      <c r="I10" s="37">
        <f t="shared" si="2"/>
        <v>0.4375</v>
      </c>
      <c r="J10" s="35">
        <v>2</v>
      </c>
      <c r="K10" s="35">
        <v>1</v>
      </c>
      <c r="L10" s="38">
        <f t="shared" si="3"/>
        <v>6.25E-2</v>
      </c>
      <c r="M10" s="38">
        <f t="shared" si="4"/>
        <v>0.9375</v>
      </c>
      <c r="N10" s="39">
        <v>-11.4</v>
      </c>
      <c r="O10" s="40" t="str">
        <f t="shared" si="5"/>
        <v>ok</v>
      </c>
      <c r="P10" s="35" t="s">
        <v>42</v>
      </c>
      <c r="Q10" s="35" t="s">
        <v>43</v>
      </c>
    </row>
    <row r="11" spans="1:17" x14ac:dyDescent="0.3">
      <c r="A11" s="35" t="s">
        <v>129</v>
      </c>
      <c r="B11" s="35">
        <v>93</v>
      </c>
      <c r="C11" s="35">
        <v>71</v>
      </c>
      <c r="D11" s="36">
        <v>21.219178082191782</v>
      </c>
      <c r="E11" s="36">
        <v>11.378887095726485</v>
      </c>
      <c r="F11" s="37">
        <f t="shared" si="0"/>
        <v>0.76344086021505375</v>
      </c>
      <c r="G11" s="35">
        <v>17</v>
      </c>
      <c r="H11" s="37">
        <f t="shared" si="1"/>
        <v>0.23943661971830985</v>
      </c>
      <c r="I11" s="37">
        <f t="shared" si="2"/>
        <v>0.18279569892473119</v>
      </c>
      <c r="J11" s="35">
        <v>1</v>
      </c>
      <c r="K11" s="35">
        <v>1</v>
      </c>
      <c r="L11" s="38">
        <f t="shared" si="3"/>
        <v>1.0752688172043012E-2</v>
      </c>
      <c r="M11" s="38">
        <f t="shared" si="4"/>
        <v>0.989247311827957</v>
      </c>
      <c r="N11" s="39">
        <v>-20</v>
      </c>
      <c r="O11" s="40" t="str">
        <f t="shared" si="5"/>
        <v>ok</v>
      </c>
      <c r="P11" s="35" t="s">
        <v>58</v>
      </c>
      <c r="Q11" s="35" t="s">
        <v>59</v>
      </c>
    </row>
    <row r="12" spans="1:17" x14ac:dyDescent="0.3">
      <c r="A12" s="35" t="s">
        <v>136</v>
      </c>
      <c r="B12" s="35">
        <v>53</v>
      </c>
      <c r="C12" s="35">
        <v>51</v>
      </c>
      <c r="D12" s="36">
        <v>26.858974358974358</v>
      </c>
      <c r="E12" s="36">
        <v>7.0755687735607378</v>
      </c>
      <c r="F12" s="37">
        <f t="shared" si="0"/>
        <v>0.96226415094339623</v>
      </c>
      <c r="G12" s="35">
        <v>14</v>
      </c>
      <c r="H12" s="37">
        <f t="shared" si="1"/>
        <v>0.27450980392156865</v>
      </c>
      <c r="I12" s="37">
        <f t="shared" si="2"/>
        <v>0.26415094339622641</v>
      </c>
      <c r="J12" s="35">
        <v>1</v>
      </c>
      <c r="K12" s="35">
        <v>1</v>
      </c>
      <c r="L12" s="38">
        <f t="shared" si="3"/>
        <v>1.8867924528301886E-2</v>
      </c>
      <c r="M12" s="38">
        <f t="shared" si="4"/>
        <v>0.98113207547169812</v>
      </c>
      <c r="N12" s="39">
        <v>-9.1</v>
      </c>
      <c r="O12" s="40" t="str">
        <f t="shared" si="5"/>
        <v>ok</v>
      </c>
      <c r="P12" s="35" t="s">
        <v>72</v>
      </c>
      <c r="Q12" s="35" t="s">
        <v>73</v>
      </c>
    </row>
    <row r="13" spans="1:17" x14ac:dyDescent="0.3">
      <c r="A13" s="35" t="s">
        <v>138</v>
      </c>
      <c r="B13" s="35">
        <v>53</v>
      </c>
      <c r="C13" s="35">
        <v>30</v>
      </c>
      <c r="D13" s="36">
        <v>25.412371134020617</v>
      </c>
      <c r="E13" s="36">
        <v>43.998812738391699</v>
      </c>
      <c r="F13" s="37">
        <f t="shared" si="0"/>
        <v>0.56603773584905659</v>
      </c>
      <c r="G13" s="35">
        <v>13</v>
      </c>
      <c r="H13" s="37">
        <f t="shared" si="1"/>
        <v>0.43333333333333335</v>
      </c>
      <c r="I13" s="37">
        <f t="shared" si="2"/>
        <v>0.24528301886792453</v>
      </c>
      <c r="J13" s="35">
        <v>1</v>
      </c>
      <c r="K13" s="35">
        <v>1</v>
      </c>
      <c r="L13" s="38">
        <f t="shared" si="3"/>
        <v>1.8867924528301886E-2</v>
      </c>
      <c r="M13" s="38">
        <f t="shared" si="4"/>
        <v>0.98113207547169812</v>
      </c>
      <c r="N13" s="39">
        <v>-13</v>
      </c>
      <c r="O13" s="40" t="str">
        <f t="shared" si="5"/>
        <v>ok</v>
      </c>
      <c r="P13" s="35" t="s">
        <v>76</v>
      </c>
      <c r="Q13" s="35" t="s">
        <v>77</v>
      </c>
    </row>
  </sheetData>
  <autoFilter ref="A3:Q13">
    <sortState ref="A5:Q40">
      <sortCondition ref="A1:A43"/>
    </sortState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ructural Motifs full</vt:lpstr>
      <vt:lpstr>10 moti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iago Chavez</dc:creator>
  <cp:lastModifiedBy>Santiago</cp:lastModifiedBy>
  <dcterms:created xsi:type="dcterms:W3CDTF">2015-12-28T19:00:40Z</dcterms:created>
  <dcterms:modified xsi:type="dcterms:W3CDTF">2017-10-25T20:04:51Z</dcterms:modified>
</cp:coreProperties>
</file>